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D:\UL11敲低后的特性文章\"/>
    </mc:Choice>
  </mc:AlternateContent>
  <xr:revisionPtr revIDLastSave="0" documentId="13_ncr:1_{3D119A8E-73ED-4EA9-A2AD-0AB608B4F894}" xr6:coauthVersionLast="47" xr6:coauthVersionMax="47" xr10:uidLastSave="{00000000-0000-0000-0000-000000000000}"/>
  <bookViews>
    <workbookView xWindow="-110" yWindow="-110" windowWidth="19420" windowHeight="10420" xr2:uid="{78E65783-4CDE-422B-A24E-728AC411C55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N57" i="1" l="1"/>
  <c r="K57" i="1"/>
  <c r="N56" i="1"/>
  <c r="K56" i="1"/>
  <c r="Q55" i="1"/>
  <c r="N55" i="1"/>
  <c r="Q54" i="1"/>
  <c r="N54" i="1"/>
  <c r="N51" i="1"/>
  <c r="N50" i="1"/>
  <c r="Q49" i="1"/>
  <c r="N49" i="1"/>
  <c r="Q48" i="1"/>
  <c r="N48" i="1"/>
  <c r="Q47" i="1"/>
  <c r="N47" i="1"/>
  <c r="Q46" i="1"/>
  <c r="N46" i="1"/>
  <c r="N45" i="1"/>
  <c r="N44" i="1"/>
  <c r="Q43" i="1"/>
  <c r="N43" i="1"/>
  <c r="K43" i="1"/>
  <c r="J43" i="1"/>
  <c r="Q42" i="1"/>
  <c r="N42" i="1"/>
  <c r="K42" i="1"/>
  <c r="Q41" i="1"/>
  <c r="N41" i="1"/>
  <c r="K41" i="1"/>
  <c r="Q40" i="1"/>
  <c r="N40" i="1"/>
  <c r="K40" i="1"/>
  <c r="O22" i="1"/>
  <c r="P22" i="1" s="1"/>
  <c r="O21" i="1"/>
  <c r="P21" i="1" s="1"/>
  <c r="O20" i="1"/>
  <c r="P20" i="1" s="1"/>
  <c r="O19" i="1"/>
  <c r="P19" i="1" s="1"/>
  <c r="O18" i="1"/>
  <c r="P18" i="1" s="1"/>
  <c r="O17" i="1"/>
  <c r="P17" i="1" s="1"/>
  <c r="O15" i="1"/>
  <c r="P15" i="1" s="1"/>
  <c r="O14" i="1"/>
  <c r="P14" i="1" s="1"/>
  <c r="O13" i="1"/>
  <c r="P13" i="1" s="1"/>
  <c r="O12" i="1"/>
  <c r="P12" i="1" s="1"/>
  <c r="O11" i="1"/>
  <c r="P11" i="1" s="1"/>
  <c r="O10" i="1"/>
  <c r="P10" i="1" s="1"/>
  <c r="E19" i="1"/>
  <c r="D19" i="1"/>
  <c r="C19" i="1"/>
  <c r="E18" i="1"/>
  <c r="D18" i="1"/>
  <c r="C18" i="1"/>
  <c r="E17" i="1"/>
  <c r="D17" i="1"/>
  <c r="C17" i="1"/>
  <c r="E16" i="1"/>
  <c r="D16" i="1"/>
  <c r="C16" i="1"/>
  <c r="E15" i="1"/>
  <c r="D15" i="1"/>
  <c r="C15" i="1"/>
</calcChain>
</file>

<file path=xl/sharedStrings.xml><?xml version="1.0" encoding="utf-8"?>
<sst xmlns="http://schemas.openxmlformats.org/spreadsheetml/2006/main" count="181" uniqueCount="101">
  <si>
    <t>Figure 1B</t>
    <phoneticPr fontId="1" type="noConversion"/>
  </si>
  <si>
    <t>Type</t>
  </si>
  <si>
    <t>1 UL11</t>
    <phoneticPr fontId="1" type="noConversion"/>
  </si>
  <si>
    <t>2 UL11</t>
    <phoneticPr fontId="1" type="noConversion"/>
  </si>
  <si>
    <t>3 UL11</t>
    <phoneticPr fontId="1" type="noConversion"/>
  </si>
  <si>
    <t>NEO</t>
    <phoneticPr fontId="1" type="noConversion"/>
  </si>
  <si>
    <t>UL11</t>
    <phoneticPr fontId="1" type="noConversion"/>
  </si>
  <si>
    <t>1 actin</t>
    <phoneticPr fontId="1" type="noConversion"/>
  </si>
  <si>
    <t>2 actin</t>
    <phoneticPr fontId="1" type="noConversion"/>
  </si>
  <si>
    <t>3 actin</t>
    <phoneticPr fontId="1" type="noConversion"/>
  </si>
  <si>
    <t>Ratio</t>
    <phoneticPr fontId="1" type="noConversion"/>
  </si>
  <si>
    <t>DPV</t>
  </si>
  <si>
    <t>shRNAneo</t>
  </si>
  <si>
    <t xml:space="preserve">Figure 1C Growth curve </t>
    <phoneticPr fontId="1" type="noConversion"/>
  </si>
  <si>
    <t>shRNA126</t>
  </si>
  <si>
    <t>Figure 1D One step growth curve</t>
    <phoneticPr fontId="1" type="noConversion"/>
  </si>
  <si>
    <t>Well</t>
  </si>
  <si>
    <t>Fluor</t>
  </si>
  <si>
    <t>Target</t>
  </si>
  <si>
    <t>Content</t>
  </si>
  <si>
    <t>Sample</t>
  </si>
  <si>
    <t>Cq</t>
  </si>
  <si>
    <t>SQ</t>
  </si>
  <si>
    <t>A01</t>
  </si>
  <si>
    <t>SYBR</t>
  </si>
  <si>
    <t>吸附</t>
  </si>
  <si>
    <t>Unkn</t>
  </si>
  <si>
    <t>neo</t>
  </si>
  <si>
    <t>A02</t>
  </si>
  <si>
    <t>A03</t>
  </si>
  <si>
    <t>A05</t>
  </si>
  <si>
    <t>126</t>
  </si>
  <si>
    <t>A06</t>
  </si>
  <si>
    <t>A07</t>
  </si>
  <si>
    <t>B01</t>
  </si>
  <si>
    <t>入侵</t>
  </si>
  <si>
    <t>B03</t>
  </si>
  <si>
    <t>B04</t>
  </si>
  <si>
    <t>B06</t>
  </si>
  <si>
    <t>B07</t>
  </si>
  <si>
    <t>B08</t>
  </si>
  <si>
    <t>Time</t>
    <phoneticPr fontId="4" type="noConversion"/>
  </si>
  <si>
    <t>6 h</t>
    <phoneticPr fontId="4" type="noConversion"/>
  </si>
  <si>
    <t>7 h</t>
    <phoneticPr fontId="4" type="noConversion"/>
  </si>
  <si>
    <t>8 h</t>
    <phoneticPr fontId="4" type="noConversion"/>
  </si>
  <si>
    <t>9 h</t>
    <phoneticPr fontId="4" type="noConversion"/>
  </si>
  <si>
    <t>10 h</t>
    <phoneticPr fontId="4" type="noConversion"/>
  </si>
  <si>
    <t>15 min</t>
    <phoneticPr fontId="4" type="noConversion"/>
  </si>
  <si>
    <t>30 min</t>
    <phoneticPr fontId="4" type="noConversion"/>
  </si>
  <si>
    <t>45 min</t>
    <phoneticPr fontId="4" type="noConversion"/>
  </si>
  <si>
    <t>60 min</t>
    <phoneticPr fontId="4" type="noConversion"/>
  </si>
  <si>
    <t>Figure 2A</t>
    <phoneticPr fontId="1" type="noConversion"/>
  </si>
  <si>
    <t>Figure 2B</t>
    <phoneticPr fontId="1" type="noConversion"/>
  </si>
  <si>
    <t>Figure 2C</t>
    <phoneticPr fontId="1" type="noConversion"/>
  </si>
  <si>
    <t>Gene</t>
    <phoneticPr fontId="1" type="noConversion"/>
  </si>
  <si>
    <t>shRNA</t>
    <phoneticPr fontId="1" type="noConversion"/>
  </si>
  <si>
    <t>Group 1</t>
    <phoneticPr fontId="1" type="noConversion"/>
  </si>
  <si>
    <t>Group 2</t>
    <phoneticPr fontId="1" type="noConversion"/>
  </si>
  <si>
    <t>Group 3</t>
    <phoneticPr fontId="1" type="noConversion"/>
  </si>
  <si>
    <t>Gray value</t>
    <phoneticPr fontId="1" type="noConversion"/>
  </si>
  <si>
    <t>gB</t>
    <phoneticPr fontId="1" type="noConversion"/>
  </si>
  <si>
    <t>shRNA126</t>
    <phoneticPr fontId="1" type="noConversion"/>
  </si>
  <si>
    <t>shRNAneo</t>
    <phoneticPr fontId="1" type="noConversion"/>
  </si>
  <si>
    <t>ICP22</t>
    <phoneticPr fontId="1" type="noConversion"/>
  </si>
  <si>
    <t>ICP27</t>
    <phoneticPr fontId="1" type="noConversion"/>
  </si>
  <si>
    <t>US3</t>
    <phoneticPr fontId="1" type="noConversion"/>
  </si>
  <si>
    <t>UL21</t>
    <phoneticPr fontId="1" type="noConversion"/>
  </si>
  <si>
    <t>gE</t>
    <phoneticPr fontId="1" type="noConversion"/>
  </si>
  <si>
    <t>actin</t>
    <phoneticPr fontId="1" type="noConversion"/>
  </si>
  <si>
    <t>UL16</t>
    <phoneticPr fontId="1" type="noConversion"/>
  </si>
  <si>
    <t>Figure 4B</t>
    <phoneticPr fontId="1" type="noConversion"/>
  </si>
  <si>
    <t>1 mM</t>
    <phoneticPr fontId="1" type="noConversion"/>
  </si>
  <si>
    <t>3 mM</t>
    <phoneticPr fontId="1" type="noConversion"/>
  </si>
  <si>
    <t>5 mM</t>
    <phoneticPr fontId="1" type="noConversion"/>
  </si>
  <si>
    <t>7 mM</t>
    <phoneticPr fontId="1" type="noConversion"/>
  </si>
  <si>
    <t>10 mM</t>
    <phoneticPr fontId="1" type="noConversion"/>
  </si>
  <si>
    <t>Figure 6A MβCD cell viability(%)</t>
    <phoneticPr fontId="1" type="noConversion"/>
  </si>
  <si>
    <t>Cytoplasm</t>
    <phoneticPr fontId="1" type="noConversion"/>
  </si>
  <si>
    <t>Time</t>
    <phoneticPr fontId="1" type="noConversion"/>
  </si>
  <si>
    <t>0 mM+DPV</t>
    <phoneticPr fontId="1" type="noConversion"/>
  </si>
  <si>
    <t>7 mM+DPV</t>
    <phoneticPr fontId="1" type="noConversion"/>
  </si>
  <si>
    <t>15 min</t>
    <phoneticPr fontId="1" type="noConversion"/>
  </si>
  <si>
    <t>30 min</t>
    <phoneticPr fontId="1" type="noConversion"/>
  </si>
  <si>
    <t>Supersnatant</t>
  </si>
  <si>
    <t>Figure 6B</t>
    <phoneticPr fontId="1" type="noConversion"/>
  </si>
  <si>
    <t>DPV+0mM MβCD</t>
  </si>
  <si>
    <t>DPV+7mM MβCD</t>
  </si>
  <si>
    <t>Figure 6D</t>
    <phoneticPr fontId="1" type="noConversion"/>
  </si>
  <si>
    <t xml:space="preserve">Figure 1B. Quantification of the UL11 downregulation
ratio. </t>
    <phoneticPr fontId="1" type="noConversion"/>
  </si>
  <si>
    <t xml:space="preserve">Figure 1C.The effect of the shRNAneo on the replication of DPV. </t>
    <phoneticPr fontId="1" type="noConversion"/>
  </si>
  <si>
    <t>Figure 1D. Growth curve of the UL11 downregulated mutant. The DPV
infection at 0.01 MOI.</t>
    <phoneticPr fontId="1" type="noConversion"/>
  </si>
  <si>
    <t>Figure 2E</t>
    <phoneticPr fontId="1" type="noConversion"/>
  </si>
  <si>
    <t xml:space="preserve">Figure 2F </t>
    <phoneticPr fontId="1" type="noConversion"/>
  </si>
  <si>
    <t>Figure 2. A. DEF cells were transfected with shRNA126 and
shRNAneo, then inoculated with 1 MOI DPV to undergo the adsorption experiment. The cell samples were collected for virus copy number detection. 
B. The shRNA126 and shRNAneo plasmids were transfected into the DEFs, then inoculated with 1 MOI DPV to detect invasion experiment. After incubation for 3 h,
the cell samples were collected for virus copy number detection.</t>
    <phoneticPr fontId="1" type="noConversion"/>
  </si>
  <si>
    <t>Figure 2D</t>
    <phoneticPr fontId="1" type="noConversion"/>
  </si>
  <si>
    <t xml:space="preserve">Figure 2C. The shRNA interference plasmid was transfected into the DEFs, and then the cells
were incubated with 1 MOI DPV to detect DPV replication. Cells were cultured at 37 C for 6, 7, 8, 9, and 10 h, the cells samples were collected for virus copy
number detection. D. The shRNA interference plasmids were transfected into the DEFs, then the cells were incubated with 1 MOI
DPV to detect DPV egress. The supernatant was collected and tested TCID50 in the culture for 15, 30, 45, and 60 min. </t>
    <phoneticPr fontId="1" type="noConversion"/>
  </si>
  <si>
    <t>Figure 4B. Protein expression levels of UL11, UL16, UL21, gE, ICP22, ICP27, US3, and gB when interfering with the UL11 gene. Transfected
the shRNA126 into the DEF cells and then infected the cells with 1MOI DPV. After 24 h, the DEF cells were harvested and did the Western blot to undergo grayscale
value.</t>
    <phoneticPr fontId="1" type="noConversion"/>
  </si>
  <si>
    <t>Figure 6B. MβCD was then diluted to a final concentration of 7 mM, a concentration that
does not affect cells, and 1MOI DPV viruses were allowed to infect DEF cells. After incubation for 18 h at 37 C, the cell growth medium was replaced by a cell
maintaining medium. The supernatant and cytoplasm were collected as samples, respectively, and the supernatant was put into 37 C for further culture. The
supernatant and cytoplasm were collected and tested TCID50 separately in the culture for 15 and 30 min. The results presented are representative of three
independent experiments</t>
    <phoneticPr fontId="1" type="noConversion"/>
  </si>
  <si>
    <t>Figure 6D. Plates were scanned, and
plaque diameters were measured in Adobe Photoshop. Data show plaque sizes on 25 plaques.</t>
  </si>
  <si>
    <t>Figure 6A. Cell viability of adding MbCD. 1, 3, 5, 7, and 10 mM of MbCD was set, then
the cell activity was detected. Moreover, 3 replicates were averaged.</t>
    <phoneticPr fontId="1" type="noConversion"/>
  </si>
  <si>
    <t>Figure 2 E. Green
fluorescent plaques produced by the shRNA126 and shRNAneo. Statistical analysis of randomly selected viral green fluorescent plaques at the right. Plates were
scanned, and plaque diameters were measured in Image J.  F. Crystal violet assay to test the cell to cell spread. Representative plaques are shown.
25 plaques per sample were measured to quantify the results at the right. Plates were scanned, and plaque diameters were measured in Photosho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0"/>
    <numFmt numFmtId="177" formatCode="###0.00000;\-###0.00000"/>
  </numFmts>
  <fonts count="13" x14ac:knownFonts="1">
    <font>
      <sz val="11"/>
      <color theme="1"/>
      <name val="等线"/>
      <family val="2"/>
      <charset val="134"/>
      <scheme val="minor"/>
    </font>
    <font>
      <sz val="9"/>
      <name val="等线"/>
      <family val="2"/>
      <charset val="134"/>
      <scheme val="minor"/>
    </font>
    <font>
      <b/>
      <sz val="8"/>
      <color theme="1"/>
      <name val="等线"/>
      <family val="3"/>
      <charset val="134"/>
      <scheme val="minor"/>
    </font>
    <font>
      <sz val="8.25"/>
      <name val="Microsoft Sans Serif"/>
      <family val="2"/>
    </font>
    <font>
      <sz val="9"/>
      <name val="宋体"/>
      <family val="3"/>
      <charset val="134"/>
    </font>
    <font>
      <sz val="11"/>
      <color theme="1"/>
      <name val="Times New Roman"/>
      <family val="1"/>
    </font>
    <font>
      <sz val="10"/>
      <color theme="1"/>
      <name val="Times New Roman"/>
      <family val="1"/>
    </font>
    <font>
      <sz val="9"/>
      <color theme="1"/>
      <name val="Times New Roman"/>
      <family val="1"/>
    </font>
    <font>
      <sz val="9"/>
      <color theme="1"/>
      <name val="等线"/>
      <family val="2"/>
      <charset val="134"/>
      <scheme val="minor"/>
    </font>
    <font>
      <sz val="9"/>
      <name val="Times New Roman"/>
      <family val="1"/>
    </font>
    <font>
      <sz val="11"/>
      <color rgb="FFFF0000"/>
      <name val="Times New Roman"/>
      <family val="1"/>
    </font>
    <font>
      <sz val="8.25"/>
      <color rgb="FFFF0000"/>
      <name val="Times New Roman"/>
      <family val="1"/>
    </font>
    <font>
      <sz val="9"/>
      <color rgb="FFFF0000"/>
      <name val="Times New Roman"/>
      <family val="1"/>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alignment vertical="center"/>
    </xf>
    <xf numFmtId="0" fontId="3" fillId="0" borderId="0">
      <alignment vertical="top"/>
      <protection locked="0"/>
    </xf>
  </cellStyleXfs>
  <cellXfs count="53">
    <xf numFmtId="0" fontId="0" fillId="0" borderId="0" xfId="0">
      <alignment vertical="center"/>
    </xf>
    <xf numFmtId="0" fontId="3" fillId="0" borderId="1" xfId="1" applyFill="1" applyBorder="1" applyAlignment="1">
      <alignment horizontal="center" vertical="center" wrapText="1"/>
      <protection locked="0"/>
    </xf>
    <xf numFmtId="0" fontId="3" fillId="0" borderId="1" xfId="1" applyFill="1" applyBorder="1" applyAlignment="1">
      <alignment horizontal="center" vertical="center"/>
      <protection locked="0"/>
    </xf>
    <xf numFmtId="49" fontId="4" fillId="0" borderId="1" xfId="1" applyNumberFormat="1" applyFont="1" applyFill="1" applyBorder="1" applyAlignment="1" applyProtection="1">
      <alignment vertical="center"/>
    </xf>
    <xf numFmtId="176" fontId="4" fillId="0" borderId="1" xfId="1" applyNumberFormat="1" applyFont="1" applyFill="1" applyBorder="1" applyAlignment="1" applyProtection="1">
      <alignment vertical="center"/>
    </xf>
    <xf numFmtId="177" fontId="4" fillId="0" borderId="1" xfId="1" applyNumberFormat="1" applyFont="1" applyFill="1" applyBorder="1" applyAlignment="1" applyProtection="1">
      <alignment vertical="center"/>
    </xf>
    <xf numFmtId="0" fontId="4" fillId="0" borderId="1" xfId="1" applyFont="1" applyFill="1" applyBorder="1" applyAlignment="1" applyProtection="1">
      <alignment vertical="center"/>
    </xf>
    <xf numFmtId="49" fontId="3" fillId="0" borderId="1" xfId="1" applyNumberFormat="1" applyFill="1" applyBorder="1" applyAlignment="1" applyProtection="1">
      <alignment vertical="center"/>
    </xf>
    <xf numFmtId="176" fontId="3" fillId="0" borderId="1" xfId="1" applyNumberFormat="1" applyFill="1" applyBorder="1" applyAlignment="1" applyProtection="1">
      <alignment vertical="center"/>
    </xf>
    <xf numFmtId="177" fontId="3" fillId="0" borderId="1" xfId="1" applyNumberFormat="1" applyFill="1" applyBorder="1" applyAlignment="1" applyProtection="1">
      <alignment vertical="center"/>
    </xf>
    <xf numFmtId="49" fontId="3" fillId="0" borderId="1" xfId="1" applyNumberFormat="1" applyFill="1" applyBorder="1" applyAlignment="1" applyProtection="1">
      <alignment horizontal="center" vertical="center"/>
    </xf>
    <xf numFmtId="0" fontId="3" fillId="0" borderId="1" xfId="1" applyFill="1" applyBorder="1" applyAlignment="1" applyProtection="1">
      <alignment vertical="center"/>
    </xf>
    <xf numFmtId="49" fontId="4" fillId="0" borderId="1" xfId="1" applyNumberFormat="1" applyFont="1" applyFill="1" applyBorder="1" applyAlignment="1" applyProtection="1">
      <alignment horizontal="center" vertical="center"/>
    </xf>
    <xf numFmtId="49" fontId="3" fillId="0" borderId="1" xfId="1" applyNumberFormat="1" applyFill="1" applyBorder="1" applyAlignment="1" applyProtection="1">
      <alignment horizontal="center" vertical="center"/>
    </xf>
    <xf numFmtId="49" fontId="3" fillId="0" borderId="3" xfId="1" applyNumberFormat="1" applyFill="1" applyBorder="1" applyAlignment="1" applyProtection="1">
      <alignment horizontal="center" vertical="center"/>
    </xf>
    <xf numFmtId="49" fontId="3" fillId="0" borderId="5" xfId="1" applyNumberFormat="1" applyFill="1" applyBorder="1" applyAlignment="1" applyProtection="1">
      <alignment horizontal="center" vertical="center"/>
    </xf>
    <xf numFmtId="0" fontId="0" fillId="0" borderId="1" xfId="0" applyFill="1" applyBorder="1">
      <alignment vertical="center"/>
    </xf>
    <xf numFmtId="0" fontId="0" fillId="0" borderId="7" xfId="0" applyFill="1" applyBorder="1">
      <alignment vertical="center"/>
    </xf>
    <xf numFmtId="0" fontId="0" fillId="0" borderId="7" xfId="0" applyFill="1" applyBorder="1" applyAlignment="1">
      <alignment horizontal="center" vertical="center"/>
    </xf>
    <xf numFmtId="0" fontId="0" fillId="0" borderId="0" xfId="0" applyFill="1">
      <alignment vertical="center"/>
    </xf>
    <xf numFmtId="0" fontId="0" fillId="0" borderId="1" xfId="0" applyFill="1" applyBorder="1" applyAlignment="1">
      <alignment horizontal="center" vertical="center"/>
    </xf>
    <xf numFmtId="0" fontId="0" fillId="0" borderId="8" xfId="0" applyFill="1" applyBorder="1">
      <alignment vertical="center"/>
    </xf>
    <xf numFmtId="0" fontId="0" fillId="0" borderId="9" xfId="0" applyFill="1" applyBorder="1">
      <alignment vertical="center"/>
    </xf>
    <xf numFmtId="0" fontId="0" fillId="0" borderId="3" xfId="0" applyFill="1" applyBorder="1" applyAlignment="1">
      <alignment horizontal="center" vertical="center"/>
    </xf>
    <xf numFmtId="0" fontId="0" fillId="0" borderId="4" xfId="0" applyFill="1" applyBorder="1" applyAlignment="1">
      <alignment horizontal="center" vertical="center"/>
    </xf>
    <xf numFmtId="0" fontId="0" fillId="0" borderId="5" xfId="0" applyFill="1" applyBorder="1" applyAlignment="1">
      <alignment horizontal="center" vertical="center"/>
    </xf>
    <xf numFmtId="0" fontId="5" fillId="0" borderId="2" xfId="0" applyFont="1" applyBorder="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7" fillId="0" borderId="6" xfId="0" applyFont="1" applyBorder="1" applyAlignment="1">
      <alignment vertical="center" wrapText="1"/>
    </xf>
    <xf numFmtId="0" fontId="8" fillId="0" borderId="6" xfId="0" applyFont="1" applyBorder="1" applyAlignment="1">
      <alignment vertical="center" wrapText="1"/>
    </xf>
    <xf numFmtId="0" fontId="7" fillId="0" borderId="1" xfId="0" applyFont="1" applyBorder="1" applyAlignment="1">
      <alignment horizontal="center" vertical="center" wrapText="1"/>
    </xf>
    <xf numFmtId="0" fontId="8" fillId="0" borderId="1" xfId="0" applyFont="1" applyBorder="1" applyAlignment="1">
      <alignment horizontal="center" vertical="center" wrapText="1"/>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0" fontId="3" fillId="0" borderId="3" xfId="1" applyFill="1" applyBorder="1" applyAlignment="1">
      <alignment horizontal="center" vertical="center"/>
      <protection locked="0"/>
    </xf>
    <xf numFmtId="0" fontId="4" fillId="0" borderId="3" xfId="1" applyFont="1" applyFill="1" applyBorder="1" applyAlignment="1" applyProtection="1">
      <alignment vertical="center"/>
    </xf>
    <xf numFmtId="0" fontId="5" fillId="0" borderId="1" xfId="0" applyFont="1" applyBorder="1" applyAlignment="1">
      <alignment horizontal="center" vertical="center" wrapText="1"/>
    </xf>
    <xf numFmtId="0" fontId="5" fillId="0" borderId="1" xfId="0" applyFont="1" applyBorder="1" applyAlignment="1">
      <alignment horizontal="center" vertical="center"/>
    </xf>
    <xf numFmtId="49" fontId="9" fillId="0" borderId="3" xfId="1" applyNumberFormat="1" applyFont="1" applyFill="1" applyBorder="1" applyAlignment="1" applyProtection="1">
      <alignment horizontal="center" vertical="center"/>
    </xf>
    <xf numFmtId="49" fontId="9" fillId="0" borderId="4" xfId="1" applyNumberFormat="1" applyFont="1" applyFill="1" applyBorder="1" applyAlignment="1" applyProtection="1">
      <alignment horizontal="center" vertical="center"/>
    </xf>
    <xf numFmtId="49" fontId="9" fillId="0" borderId="5" xfId="1" applyNumberFormat="1" applyFont="1" applyFill="1" applyBorder="1" applyAlignment="1" applyProtection="1">
      <alignment horizontal="center" vertical="center"/>
    </xf>
    <xf numFmtId="0" fontId="2" fillId="0" borderId="1" xfId="0" applyFont="1" applyFill="1" applyBorder="1" applyAlignment="1">
      <alignment horizontal="center" vertical="center"/>
    </xf>
    <xf numFmtId="0" fontId="10" fillId="0" borderId="3" xfId="0" applyFont="1" applyFill="1" applyBorder="1" applyAlignment="1">
      <alignment horizontal="center" vertical="center"/>
    </xf>
    <xf numFmtId="0" fontId="10" fillId="0" borderId="4" xfId="0" applyFont="1" applyFill="1" applyBorder="1" applyAlignment="1">
      <alignment horizontal="center" vertical="center"/>
    </xf>
    <xf numFmtId="0" fontId="10" fillId="0" borderId="5" xfId="0" applyFont="1" applyFill="1" applyBorder="1" applyAlignment="1">
      <alignment horizontal="center" vertical="center"/>
    </xf>
    <xf numFmtId="49" fontId="11" fillId="0" borderId="3" xfId="1" applyNumberFormat="1" applyFont="1" applyFill="1" applyBorder="1" applyAlignment="1" applyProtection="1">
      <alignment horizontal="center" vertical="center"/>
    </xf>
    <xf numFmtId="49" fontId="11" fillId="0" borderId="4" xfId="1" applyNumberFormat="1" applyFont="1" applyFill="1" applyBorder="1" applyAlignment="1" applyProtection="1">
      <alignment horizontal="center" vertical="center"/>
    </xf>
    <xf numFmtId="49" fontId="11" fillId="0" borderId="5" xfId="1" applyNumberFormat="1" applyFont="1" applyFill="1" applyBorder="1" applyAlignment="1" applyProtection="1">
      <alignment horizontal="center" vertical="center"/>
    </xf>
    <xf numFmtId="49" fontId="12" fillId="0" borderId="3" xfId="1" applyNumberFormat="1" applyFont="1" applyFill="1" applyBorder="1" applyAlignment="1" applyProtection="1">
      <alignment horizontal="center" vertical="center"/>
    </xf>
    <xf numFmtId="49" fontId="12" fillId="0" borderId="4" xfId="1" applyNumberFormat="1" applyFont="1" applyFill="1" applyBorder="1" applyAlignment="1" applyProtection="1">
      <alignment horizontal="center" vertical="center"/>
    </xf>
    <xf numFmtId="49" fontId="12" fillId="0" borderId="5" xfId="1" applyNumberFormat="1" applyFont="1" applyFill="1" applyBorder="1" applyAlignment="1" applyProtection="1">
      <alignment horizontal="center" vertical="center"/>
    </xf>
    <xf numFmtId="49" fontId="12" fillId="0" borderId="1" xfId="1" applyNumberFormat="1" applyFont="1" applyFill="1" applyBorder="1" applyAlignment="1" applyProtection="1">
      <alignment horizontal="center" vertical="center"/>
    </xf>
  </cellXfs>
  <cellStyles count="2">
    <cellStyle name="Normal" xfId="1" xr:uid="{46D4A98A-8CDC-4962-9784-E56ED4C00AC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E2FF2-4D99-40D7-9C8A-903EF9166009}">
  <dimension ref="A1:R85"/>
  <sheetViews>
    <sheetView tabSelected="1" zoomScale="55" zoomScaleNormal="55" workbookViewId="0">
      <selection activeCell="H13" sqref="H13"/>
    </sheetView>
  </sheetViews>
  <sheetFormatPr defaultRowHeight="14" x14ac:dyDescent="0.3"/>
  <cols>
    <col min="1" max="1" width="9.75" customWidth="1"/>
    <col min="2" max="2" width="8.25" customWidth="1"/>
    <col min="4" max="4" width="12.5" customWidth="1"/>
    <col min="5" max="5" width="11.1640625" customWidth="1"/>
    <col min="6" max="6" width="13.75" customWidth="1"/>
    <col min="8" max="8" width="9.6640625" customWidth="1"/>
    <col min="9" max="9" width="12.9140625" customWidth="1"/>
    <col min="16" max="16" width="14" customWidth="1"/>
    <col min="17" max="17" width="22" customWidth="1"/>
    <col min="18" max="18" width="14.75" customWidth="1"/>
  </cols>
  <sheetData>
    <row r="1" spans="1:18" ht="17.5" customHeight="1" x14ac:dyDescent="0.3">
      <c r="B1" s="49" t="s">
        <v>0</v>
      </c>
      <c r="C1" s="50"/>
      <c r="D1" s="50"/>
      <c r="E1" s="51"/>
      <c r="F1" s="31" t="s">
        <v>89</v>
      </c>
      <c r="G1" s="49" t="s">
        <v>13</v>
      </c>
      <c r="H1" s="51"/>
      <c r="I1" s="29"/>
      <c r="J1" s="49" t="s">
        <v>15</v>
      </c>
      <c r="K1" s="50"/>
      <c r="L1" s="50"/>
      <c r="M1" s="50"/>
      <c r="N1" s="50"/>
      <c r="O1" s="51"/>
      <c r="P1" s="33" t="s">
        <v>90</v>
      </c>
    </row>
    <row r="2" spans="1:18" ht="14" customHeight="1" x14ac:dyDescent="0.3">
      <c r="A2" s="26" t="s">
        <v>88</v>
      </c>
      <c r="B2" s="3" t="s">
        <v>1</v>
      </c>
      <c r="C2" s="3" t="s">
        <v>2</v>
      </c>
      <c r="D2" s="3" t="s">
        <v>3</v>
      </c>
      <c r="E2" s="3" t="s">
        <v>4</v>
      </c>
      <c r="F2" s="32"/>
      <c r="G2" s="12" t="s">
        <v>11</v>
      </c>
      <c r="H2" s="12" t="s">
        <v>12</v>
      </c>
      <c r="I2" s="30"/>
      <c r="J2" s="39" t="s">
        <v>14</v>
      </c>
      <c r="K2" s="40"/>
      <c r="L2" s="41"/>
      <c r="M2" s="39" t="s">
        <v>12</v>
      </c>
      <c r="N2" s="40"/>
      <c r="O2" s="41"/>
      <c r="P2" s="34"/>
    </row>
    <row r="3" spans="1:18" x14ac:dyDescent="0.3">
      <c r="A3" s="27"/>
      <c r="B3" s="3">
        <v>37</v>
      </c>
      <c r="C3" s="3">
        <v>24060.9447</v>
      </c>
      <c r="D3" s="3">
        <v>17695.425926</v>
      </c>
      <c r="E3" s="3">
        <v>25791.981908000002</v>
      </c>
      <c r="F3" s="32"/>
      <c r="G3" s="12">
        <v>2.41</v>
      </c>
      <c r="H3" s="12">
        <v>2.5</v>
      </c>
      <c r="I3" s="30"/>
      <c r="J3" s="3">
        <v>1.5713999999999999</v>
      </c>
      <c r="K3" s="3">
        <v>1.5713999999999999</v>
      </c>
      <c r="L3" s="3">
        <v>1.6667000000000001</v>
      </c>
      <c r="M3" s="3">
        <v>2.5</v>
      </c>
      <c r="N3" s="3">
        <v>2.41</v>
      </c>
      <c r="O3" s="3">
        <v>2.5</v>
      </c>
      <c r="P3" s="34"/>
    </row>
    <row r="4" spans="1:18" x14ac:dyDescent="0.3">
      <c r="A4" s="27"/>
      <c r="B4" s="3">
        <v>126</v>
      </c>
      <c r="C4" s="3">
        <v>19217.456221</v>
      </c>
      <c r="D4" s="3">
        <v>14147.330260999999</v>
      </c>
      <c r="E4" s="3">
        <v>22679.108552999998</v>
      </c>
      <c r="F4" s="32"/>
      <c r="G4" s="12">
        <v>2.41</v>
      </c>
      <c r="H4" s="12">
        <v>2.41</v>
      </c>
      <c r="I4" s="30"/>
      <c r="J4" s="3">
        <v>3.6667000000000001</v>
      </c>
      <c r="K4" s="3">
        <v>3.6667000000000001</v>
      </c>
      <c r="L4" s="3">
        <v>3.5714000000000001</v>
      </c>
      <c r="M4" s="3">
        <v>5</v>
      </c>
      <c r="N4" s="3">
        <v>5</v>
      </c>
      <c r="O4" s="3">
        <v>5.2</v>
      </c>
      <c r="P4" s="34"/>
    </row>
    <row r="5" spans="1:18" x14ac:dyDescent="0.3">
      <c r="A5" s="27"/>
      <c r="B5" s="3">
        <v>218</v>
      </c>
      <c r="C5" s="3">
        <v>18751.450077000001</v>
      </c>
      <c r="D5" s="3">
        <v>16101.043011</v>
      </c>
      <c r="E5" s="3">
        <v>22428.307565999999</v>
      </c>
      <c r="F5" s="32"/>
      <c r="G5" s="12">
        <v>2.5</v>
      </c>
      <c r="H5" s="12">
        <v>2.5</v>
      </c>
      <c r="I5" s="30"/>
      <c r="J5" s="3">
        <v>5.4993999999999996</v>
      </c>
      <c r="K5" s="3">
        <v>5.6666999999999996</v>
      </c>
      <c r="L5" s="3">
        <v>5.5713999999999997</v>
      </c>
      <c r="M5" s="3">
        <v>6.4097</v>
      </c>
      <c r="N5" s="3">
        <v>6.3564999999999996</v>
      </c>
      <c r="O5" s="3">
        <v>6.4097</v>
      </c>
      <c r="P5" s="34"/>
    </row>
    <row r="6" spans="1:18" x14ac:dyDescent="0.3">
      <c r="A6" s="27"/>
      <c r="B6" s="3" t="s">
        <v>5</v>
      </c>
      <c r="C6" s="3">
        <v>20538.806452000001</v>
      </c>
      <c r="D6" s="3">
        <v>17030.886329000001</v>
      </c>
      <c r="E6" s="3">
        <v>20447.646381999999</v>
      </c>
      <c r="J6" s="3">
        <v>5.41</v>
      </c>
      <c r="K6" s="3">
        <v>5.2895000000000003</v>
      </c>
      <c r="L6" s="3">
        <v>5.3333000000000004</v>
      </c>
      <c r="M6" s="3">
        <v>6.1776</v>
      </c>
      <c r="N6" s="3">
        <v>6.2895000000000003</v>
      </c>
      <c r="O6" s="3">
        <v>6.2</v>
      </c>
      <c r="P6" s="34"/>
    </row>
    <row r="7" spans="1:18" x14ac:dyDescent="0.3">
      <c r="A7" s="27"/>
      <c r="B7" s="3" t="s">
        <v>6</v>
      </c>
      <c r="C7" s="3">
        <v>21321.761904999999</v>
      </c>
      <c r="D7" s="3">
        <v>17836.302610999999</v>
      </c>
      <c r="E7" s="3">
        <v>24730.271381999999</v>
      </c>
    </row>
    <row r="8" spans="1:18" x14ac:dyDescent="0.3">
      <c r="A8" s="27"/>
      <c r="B8" s="3"/>
      <c r="C8" s="3" t="s">
        <v>7</v>
      </c>
      <c r="D8" s="3" t="s">
        <v>8</v>
      </c>
      <c r="E8" s="3" t="s">
        <v>9</v>
      </c>
      <c r="H8" s="52" t="s">
        <v>51</v>
      </c>
      <c r="I8" s="52"/>
      <c r="J8" s="52"/>
      <c r="K8" s="52"/>
      <c r="L8" s="52"/>
      <c r="M8" s="52"/>
      <c r="N8" s="52"/>
      <c r="O8" s="52"/>
      <c r="P8" s="49"/>
      <c r="Q8" s="37" t="s">
        <v>93</v>
      </c>
      <c r="R8" s="38"/>
    </row>
    <row r="9" spans="1:18" x14ac:dyDescent="0.3">
      <c r="A9" s="27"/>
      <c r="B9" s="3">
        <v>37</v>
      </c>
      <c r="C9" s="3">
        <v>15894.869048</v>
      </c>
      <c r="D9" s="3">
        <v>13736.66092</v>
      </c>
      <c r="E9" s="3">
        <v>14978.252778</v>
      </c>
      <c r="H9" s="1" t="s">
        <v>16</v>
      </c>
      <c r="I9" s="1" t="s">
        <v>17</v>
      </c>
      <c r="J9" s="1" t="s">
        <v>18</v>
      </c>
      <c r="K9" s="1" t="s">
        <v>19</v>
      </c>
      <c r="L9" s="1" t="s">
        <v>20</v>
      </c>
      <c r="M9" s="1" t="s">
        <v>21</v>
      </c>
      <c r="N9" s="1" t="s">
        <v>22</v>
      </c>
      <c r="O9" s="2"/>
      <c r="P9" s="35"/>
      <c r="Q9" s="38"/>
      <c r="R9" s="38"/>
    </row>
    <row r="10" spans="1:18" x14ac:dyDescent="0.3">
      <c r="A10" s="27"/>
      <c r="B10" s="3">
        <v>126</v>
      </c>
      <c r="C10" s="3">
        <v>15070.413689999999</v>
      </c>
      <c r="D10" s="3">
        <v>12369.272988999999</v>
      </c>
      <c r="E10" s="3">
        <v>15909.893103</v>
      </c>
      <c r="H10" s="3" t="s">
        <v>23</v>
      </c>
      <c r="I10" s="3" t="s">
        <v>24</v>
      </c>
      <c r="J10" s="3" t="s">
        <v>25</v>
      </c>
      <c r="K10" s="3" t="s">
        <v>26</v>
      </c>
      <c r="L10" s="3" t="s">
        <v>27</v>
      </c>
      <c r="M10" s="4">
        <v>20.650887320465799</v>
      </c>
      <c r="N10" s="5"/>
      <c r="O10" s="6">
        <f>(40.374-M10)/3.22</f>
        <v>6.1251902731472674</v>
      </c>
      <c r="P10" s="36">
        <f>POWER(10,O10)</f>
        <v>1334105.8027261014</v>
      </c>
      <c r="Q10" s="38"/>
      <c r="R10" s="38"/>
    </row>
    <row r="11" spans="1:18" x14ac:dyDescent="0.3">
      <c r="A11" s="27"/>
      <c r="B11" s="3">
        <v>218</v>
      </c>
      <c r="C11" s="3">
        <v>13326.720238</v>
      </c>
      <c r="D11" s="3">
        <v>11610.979885000001</v>
      </c>
      <c r="E11" s="3">
        <v>12884.236111</v>
      </c>
      <c r="H11" s="3" t="s">
        <v>28</v>
      </c>
      <c r="I11" s="3" t="s">
        <v>24</v>
      </c>
      <c r="J11" s="3" t="s">
        <v>25</v>
      </c>
      <c r="K11" s="3" t="s">
        <v>26</v>
      </c>
      <c r="L11" s="3" t="s">
        <v>27</v>
      </c>
      <c r="M11" s="4">
        <v>20.587505040139501</v>
      </c>
      <c r="N11" s="5"/>
      <c r="O11" s="6">
        <f t="shared" ref="O11:O12" si="0">(40.374-M11)/3.22</f>
        <v>6.1448742111368011</v>
      </c>
      <c r="P11" s="36">
        <f t="shared" ref="P11:P12" si="1">POWER(10,O11)</f>
        <v>1395963.9761022446</v>
      </c>
      <c r="Q11" s="38"/>
      <c r="R11" s="38"/>
    </row>
    <row r="12" spans="1:18" x14ac:dyDescent="0.3">
      <c r="A12" s="27"/>
      <c r="B12" s="3" t="s">
        <v>5</v>
      </c>
      <c r="C12" s="3">
        <v>12643.949404999999</v>
      </c>
      <c r="D12" s="3">
        <v>14312.727011000001</v>
      </c>
      <c r="E12" s="3">
        <v>12414.011111</v>
      </c>
      <c r="H12" s="3" t="s">
        <v>29</v>
      </c>
      <c r="I12" s="3" t="s">
        <v>24</v>
      </c>
      <c r="J12" s="3" t="s">
        <v>25</v>
      </c>
      <c r="K12" s="3" t="s">
        <v>26</v>
      </c>
      <c r="L12" s="3" t="s">
        <v>27</v>
      </c>
      <c r="M12" s="4">
        <v>20.563397940670601</v>
      </c>
      <c r="N12" s="5"/>
      <c r="O12" s="6">
        <f t="shared" si="0"/>
        <v>6.152360887990497</v>
      </c>
      <c r="P12" s="36">
        <f t="shared" si="1"/>
        <v>1420237.2135285658</v>
      </c>
      <c r="Q12" s="38"/>
      <c r="R12" s="38"/>
    </row>
    <row r="13" spans="1:18" x14ac:dyDescent="0.3">
      <c r="A13" s="27"/>
      <c r="B13" s="3" t="s">
        <v>6</v>
      </c>
      <c r="C13" s="3">
        <v>12753.119048</v>
      </c>
      <c r="D13" s="3">
        <v>9885.4511490000004</v>
      </c>
      <c r="E13" s="3">
        <v>13511.244444</v>
      </c>
      <c r="H13" s="3" t="s">
        <v>30</v>
      </c>
      <c r="I13" s="3" t="s">
        <v>24</v>
      </c>
      <c r="J13" s="3" t="s">
        <v>25</v>
      </c>
      <c r="K13" s="3" t="s">
        <v>26</v>
      </c>
      <c r="L13" s="3" t="s">
        <v>31</v>
      </c>
      <c r="M13" s="4">
        <v>20.401949712341601</v>
      </c>
      <c r="N13" s="5"/>
      <c r="O13" s="6">
        <f>(40.374-M13)/3.22</f>
        <v>6.2025000893349072</v>
      </c>
      <c r="P13" s="36">
        <f>POWER(10,O13)</f>
        <v>1594043.2086088262</v>
      </c>
      <c r="Q13" s="38"/>
      <c r="R13" s="38"/>
    </row>
    <row r="14" spans="1:18" x14ac:dyDescent="0.3">
      <c r="A14" s="27"/>
      <c r="B14" s="3"/>
      <c r="C14" s="3" t="s">
        <v>10</v>
      </c>
      <c r="D14" s="3"/>
      <c r="E14" s="3"/>
      <c r="H14" s="3" t="s">
        <v>32</v>
      </c>
      <c r="I14" s="3" t="s">
        <v>24</v>
      </c>
      <c r="J14" s="3" t="s">
        <v>25</v>
      </c>
      <c r="K14" s="3" t="s">
        <v>26</v>
      </c>
      <c r="L14" s="3" t="s">
        <v>31</v>
      </c>
      <c r="M14" s="4">
        <v>20.686428753398999</v>
      </c>
      <c r="N14" s="5"/>
      <c r="O14" s="6">
        <f t="shared" ref="O14:O15" si="2">(40.374-M14)/3.22</f>
        <v>6.114152561056212</v>
      </c>
      <c r="P14" s="36">
        <f t="shared" ref="P14:P15" si="3">POWER(10,O14)</f>
        <v>1300626.3880919467</v>
      </c>
      <c r="Q14" s="38"/>
      <c r="R14" s="38"/>
    </row>
    <row r="15" spans="1:18" x14ac:dyDescent="0.3">
      <c r="A15" s="27"/>
      <c r="B15" s="3">
        <v>37</v>
      </c>
      <c r="C15" s="3">
        <f t="shared" ref="C15:E19" si="4">C3/C9</f>
        <v>1.513755453243417</v>
      </c>
      <c r="D15" s="3">
        <f t="shared" si="4"/>
        <v>1.2881897594368223</v>
      </c>
      <c r="E15" s="3">
        <f t="shared" si="4"/>
        <v>1.7219619865064077</v>
      </c>
      <c r="H15" s="3" t="s">
        <v>33</v>
      </c>
      <c r="I15" s="3" t="s">
        <v>24</v>
      </c>
      <c r="J15" s="3" t="s">
        <v>25</v>
      </c>
      <c r="K15" s="3" t="s">
        <v>26</v>
      </c>
      <c r="L15" s="3" t="s">
        <v>31</v>
      </c>
      <c r="M15" s="4">
        <v>20.743372022249499</v>
      </c>
      <c r="N15" s="5"/>
      <c r="O15" s="6">
        <f t="shared" si="2"/>
        <v>6.0964683160715847</v>
      </c>
      <c r="P15" s="36">
        <f t="shared" si="3"/>
        <v>1248729.3402915178</v>
      </c>
      <c r="Q15" s="38"/>
      <c r="R15" s="38"/>
    </row>
    <row r="16" spans="1:18" x14ac:dyDescent="0.3">
      <c r="A16" s="27"/>
      <c r="B16" s="3">
        <v>126</v>
      </c>
      <c r="C16" s="3">
        <f t="shared" si="4"/>
        <v>1.2751777500143728</v>
      </c>
      <c r="D16" s="3">
        <f t="shared" si="4"/>
        <v>1.143747920640221</v>
      </c>
      <c r="E16" s="3">
        <f t="shared" si="4"/>
        <v>1.4254720887297214</v>
      </c>
      <c r="H16" s="49" t="s">
        <v>52</v>
      </c>
      <c r="I16" s="50"/>
      <c r="J16" s="50"/>
      <c r="K16" s="50"/>
      <c r="L16" s="50"/>
      <c r="M16" s="50"/>
      <c r="N16" s="50"/>
      <c r="O16" s="50"/>
      <c r="P16" s="50"/>
      <c r="Q16" s="38"/>
      <c r="R16" s="38"/>
    </row>
    <row r="17" spans="1:18" x14ac:dyDescent="0.3">
      <c r="A17" s="27"/>
      <c r="B17" s="3">
        <v>218</v>
      </c>
      <c r="C17" s="3">
        <f t="shared" si="4"/>
        <v>1.4070566307478902</v>
      </c>
      <c r="D17" s="3">
        <f t="shared" si="4"/>
        <v>1.386708371771501</v>
      </c>
      <c r="E17" s="3">
        <f t="shared" si="4"/>
        <v>1.740755708974604</v>
      </c>
      <c r="H17" s="3" t="s">
        <v>34</v>
      </c>
      <c r="I17" s="3" t="s">
        <v>24</v>
      </c>
      <c r="J17" s="3" t="s">
        <v>35</v>
      </c>
      <c r="K17" s="3" t="s">
        <v>26</v>
      </c>
      <c r="L17" s="3" t="s">
        <v>27</v>
      </c>
      <c r="M17" s="4">
        <v>18.355071490485098</v>
      </c>
      <c r="N17" s="5"/>
      <c r="O17" s="6">
        <f>(40.374-M17)/3.22</f>
        <v>6.8381765557499694</v>
      </c>
      <c r="P17" s="36">
        <f>POWER(10,O17)</f>
        <v>6889323.1427088948</v>
      </c>
      <c r="Q17" s="38"/>
      <c r="R17" s="38"/>
    </row>
    <row r="18" spans="1:18" x14ac:dyDescent="0.3">
      <c r="A18" s="27"/>
      <c r="B18" s="3" t="s">
        <v>5</v>
      </c>
      <c r="C18" s="3">
        <f t="shared" si="4"/>
        <v>1.6243980258160486</v>
      </c>
      <c r="D18" s="3">
        <f t="shared" si="4"/>
        <v>1.1899120493188313</v>
      </c>
      <c r="E18" s="3">
        <f t="shared" si="4"/>
        <v>1.6471425874495498</v>
      </c>
      <c r="H18" s="3" t="s">
        <v>36</v>
      </c>
      <c r="I18" s="3" t="s">
        <v>24</v>
      </c>
      <c r="J18" s="3" t="s">
        <v>35</v>
      </c>
      <c r="K18" s="3" t="s">
        <v>26</v>
      </c>
      <c r="L18" s="3" t="s">
        <v>27</v>
      </c>
      <c r="M18" s="4">
        <v>18.429981534434098</v>
      </c>
      <c r="N18" s="5"/>
      <c r="O18" s="6">
        <f>(40.374-M18)/3.22</f>
        <v>6.8149125669459325</v>
      </c>
      <c r="P18" s="36">
        <f>POWER(10,O18)</f>
        <v>6529990.7630268866</v>
      </c>
      <c r="Q18" s="38"/>
      <c r="R18" s="38"/>
    </row>
    <row r="19" spans="1:18" x14ac:dyDescent="0.3">
      <c r="A19" s="28"/>
      <c r="B19" s="3" t="s">
        <v>6</v>
      </c>
      <c r="C19" s="3">
        <f t="shared" si="4"/>
        <v>1.6718860558542163</v>
      </c>
      <c r="D19" s="3">
        <f t="shared" si="4"/>
        <v>1.8042982907061653</v>
      </c>
      <c r="E19" s="3">
        <f t="shared" si="4"/>
        <v>1.8303474179968733</v>
      </c>
      <c r="H19" s="3" t="s">
        <v>37</v>
      </c>
      <c r="I19" s="3" t="s">
        <v>24</v>
      </c>
      <c r="J19" s="3" t="s">
        <v>35</v>
      </c>
      <c r="K19" s="3" t="s">
        <v>26</v>
      </c>
      <c r="L19" s="3" t="s">
        <v>27</v>
      </c>
      <c r="M19" s="4">
        <v>18.4811375999431</v>
      </c>
      <c r="N19" s="5"/>
      <c r="O19" s="6">
        <f>(40.374-M19)/3.22</f>
        <v>6.7990255900797827</v>
      </c>
      <c r="P19" s="36">
        <f>POWER(10,O19)</f>
        <v>6295432.7655450478</v>
      </c>
      <c r="Q19" s="38"/>
      <c r="R19" s="38"/>
    </row>
    <row r="20" spans="1:18" ht="14" customHeight="1" x14ac:dyDescent="0.3">
      <c r="A20" s="31" t="s">
        <v>100</v>
      </c>
      <c r="B20" s="31"/>
      <c r="C20" s="49" t="s">
        <v>91</v>
      </c>
      <c r="D20" s="51"/>
      <c r="E20" s="49" t="s">
        <v>92</v>
      </c>
      <c r="F20" s="51"/>
      <c r="H20" s="3" t="s">
        <v>38</v>
      </c>
      <c r="I20" s="3" t="s">
        <v>24</v>
      </c>
      <c r="J20" s="3" t="s">
        <v>35</v>
      </c>
      <c r="K20" s="3" t="s">
        <v>26</v>
      </c>
      <c r="L20" s="3" t="s">
        <v>31</v>
      </c>
      <c r="M20" s="4">
        <v>18.263481624559201</v>
      </c>
      <c r="N20" s="5"/>
      <c r="O20" s="6">
        <f>(40.374-M20)/3.22</f>
        <v>6.866620613490932</v>
      </c>
      <c r="P20" s="36">
        <f>POWER(10,O20)</f>
        <v>7355642.5009341687</v>
      </c>
      <c r="Q20" s="38"/>
      <c r="R20" s="38"/>
    </row>
    <row r="21" spans="1:18" x14ac:dyDescent="0.3">
      <c r="A21" s="31"/>
      <c r="B21" s="31"/>
      <c r="C21" s="3" t="s">
        <v>12</v>
      </c>
      <c r="D21" s="3" t="s">
        <v>14</v>
      </c>
      <c r="E21" s="3" t="s">
        <v>12</v>
      </c>
      <c r="F21" s="3" t="s">
        <v>14</v>
      </c>
      <c r="H21" s="7" t="s">
        <v>39</v>
      </c>
      <c r="I21" s="7" t="s">
        <v>24</v>
      </c>
      <c r="J21" s="7" t="s">
        <v>35</v>
      </c>
      <c r="K21" s="7" t="s">
        <v>26</v>
      </c>
      <c r="L21" s="7" t="s">
        <v>31</v>
      </c>
      <c r="M21" s="8">
        <v>18.35293641765</v>
      </c>
      <c r="N21" s="9"/>
      <c r="O21" s="6">
        <f t="shared" ref="O21:O22" si="5">(40.374-M21)/3.22</f>
        <v>6.8388396218478267</v>
      </c>
      <c r="P21" s="36">
        <f t="shared" ref="P21:P22" si="6">POWER(10,O21)</f>
        <v>6899849.5614668578</v>
      </c>
      <c r="Q21" s="38"/>
      <c r="R21" s="38"/>
    </row>
    <row r="22" spans="1:18" x14ac:dyDescent="0.3">
      <c r="A22" s="31"/>
      <c r="B22" s="31"/>
      <c r="C22" s="3">
        <v>106491</v>
      </c>
      <c r="D22" s="3">
        <v>53478</v>
      </c>
      <c r="E22" s="3">
        <v>5.77</v>
      </c>
      <c r="F22" s="3">
        <v>2.69</v>
      </c>
      <c r="H22" s="7" t="s">
        <v>40</v>
      </c>
      <c r="I22" s="7" t="s">
        <v>24</v>
      </c>
      <c r="J22" s="7" t="s">
        <v>35</v>
      </c>
      <c r="K22" s="7" t="s">
        <v>26</v>
      </c>
      <c r="L22" s="7" t="s">
        <v>31</v>
      </c>
      <c r="M22" s="8">
        <v>18.3577366090453</v>
      </c>
      <c r="N22" s="9"/>
      <c r="O22" s="6">
        <f t="shared" si="5"/>
        <v>6.837348879178478</v>
      </c>
      <c r="P22" s="36">
        <f t="shared" si="6"/>
        <v>6876206.0033085151</v>
      </c>
      <c r="Q22" s="38"/>
      <c r="R22" s="38"/>
    </row>
    <row r="23" spans="1:18" ht="14" customHeight="1" x14ac:dyDescent="0.3">
      <c r="A23" s="31"/>
      <c r="B23" s="31"/>
      <c r="C23" s="3">
        <v>37789</v>
      </c>
      <c r="D23" s="3">
        <v>59091</v>
      </c>
      <c r="E23" s="3">
        <v>6.16</v>
      </c>
      <c r="F23" s="3">
        <v>2.69</v>
      </c>
      <c r="H23" s="49" t="s">
        <v>53</v>
      </c>
      <c r="I23" s="50"/>
      <c r="J23" s="50"/>
      <c r="K23" s="50"/>
      <c r="L23" s="50"/>
      <c r="M23" s="50"/>
      <c r="N23" s="50"/>
      <c r="O23" s="51"/>
      <c r="P23" s="33" t="s">
        <v>95</v>
      </c>
      <c r="Q23" s="33"/>
    </row>
    <row r="24" spans="1:18" x14ac:dyDescent="0.3">
      <c r="A24" s="31"/>
      <c r="B24" s="31"/>
      <c r="C24" s="3">
        <v>116568</v>
      </c>
      <c r="D24" s="3">
        <v>47505</v>
      </c>
      <c r="E24" s="3">
        <v>6.54</v>
      </c>
      <c r="F24" s="3">
        <v>2.31</v>
      </c>
      <c r="H24" s="10" t="s">
        <v>14</v>
      </c>
      <c r="I24" s="10"/>
      <c r="J24" s="10"/>
      <c r="K24" s="10" t="s">
        <v>12</v>
      </c>
      <c r="L24" s="10"/>
      <c r="M24" s="10"/>
      <c r="N24" s="9"/>
      <c r="O24" s="11" t="s">
        <v>41</v>
      </c>
      <c r="P24" s="33"/>
      <c r="Q24" s="33"/>
    </row>
    <row r="25" spans="1:18" x14ac:dyDescent="0.3">
      <c r="A25" s="31"/>
      <c r="B25" s="31"/>
      <c r="C25" s="3">
        <v>91019</v>
      </c>
      <c r="D25" s="3">
        <v>42192</v>
      </c>
      <c r="E25" s="3">
        <v>5.77</v>
      </c>
      <c r="F25" s="3">
        <v>1.54</v>
      </c>
      <c r="H25" s="7">
        <v>3026244</v>
      </c>
      <c r="I25" s="7">
        <v>2945648</v>
      </c>
      <c r="J25" s="7">
        <v>2875308</v>
      </c>
      <c r="K25" s="7">
        <v>4729220</v>
      </c>
      <c r="L25" s="7">
        <v>4564390</v>
      </c>
      <c r="M25" s="7">
        <v>4361224</v>
      </c>
      <c r="N25" s="9"/>
      <c r="O25" s="11" t="s">
        <v>42</v>
      </c>
      <c r="P25" s="33"/>
      <c r="Q25" s="33"/>
    </row>
    <row r="26" spans="1:18" x14ac:dyDescent="0.3">
      <c r="A26" s="31"/>
      <c r="B26" s="31"/>
      <c r="C26" s="3">
        <v>66633</v>
      </c>
      <c r="D26" s="3">
        <v>42933</v>
      </c>
      <c r="E26" s="3">
        <v>6.54</v>
      </c>
      <c r="F26" s="3">
        <v>2.31</v>
      </c>
      <c r="H26" s="7">
        <v>2876239</v>
      </c>
      <c r="I26" s="7">
        <v>2849007</v>
      </c>
      <c r="J26" s="7">
        <v>2791340</v>
      </c>
      <c r="K26" s="7">
        <v>17169850</v>
      </c>
      <c r="L26" s="7">
        <v>17049870</v>
      </c>
      <c r="M26" s="7">
        <v>15903700</v>
      </c>
      <c r="N26" s="9"/>
      <c r="O26" s="11" t="s">
        <v>43</v>
      </c>
      <c r="P26" s="33"/>
      <c r="Q26" s="33"/>
    </row>
    <row r="27" spans="1:18" x14ac:dyDescent="0.3">
      <c r="A27" s="31"/>
      <c r="B27" s="31"/>
      <c r="C27" s="3">
        <v>68279</v>
      </c>
      <c r="D27" s="3">
        <v>34782</v>
      </c>
      <c r="E27" s="3">
        <v>4.62</v>
      </c>
      <c r="F27" s="3">
        <v>1.54</v>
      </c>
      <c r="H27" s="7">
        <v>2724305</v>
      </c>
      <c r="I27" s="7">
        <v>2530698</v>
      </c>
      <c r="J27" s="7">
        <v>2585538</v>
      </c>
      <c r="K27" s="7">
        <v>17840070</v>
      </c>
      <c r="L27" s="7">
        <v>17213860</v>
      </c>
      <c r="M27" s="7">
        <v>16026610</v>
      </c>
      <c r="N27" s="9"/>
      <c r="O27" s="11" t="s">
        <v>44</v>
      </c>
      <c r="P27" s="33"/>
      <c r="Q27" s="33"/>
    </row>
    <row r="28" spans="1:18" x14ac:dyDescent="0.3">
      <c r="A28" s="31"/>
      <c r="B28" s="31"/>
      <c r="C28" s="3">
        <v>94626</v>
      </c>
      <c r="D28" s="3">
        <v>44771</v>
      </c>
      <c r="E28" s="3">
        <v>5.77</v>
      </c>
      <c r="F28" s="3">
        <v>1.54</v>
      </c>
      <c r="H28" s="7">
        <v>4066864</v>
      </c>
      <c r="I28" s="7">
        <v>4136844</v>
      </c>
      <c r="J28" s="7">
        <v>4167815</v>
      </c>
      <c r="K28" s="7">
        <v>16817390</v>
      </c>
      <c r="L28" s="7">
        <v>17042780</v>
      </c>
      <c r="M28" s="7">
        <v>17425480</v>
      </c>
      <c r="N28" s="9"/>
      <c r="O28" s="11" t="s">
        <v>45</v>
      </c>
      <c r="P28" s="33"/>
      <c r="Q28" s="33"/>
    </row>
    <row r="29" spans="1:18" x14ac:dyDescent="0.3">
      <c r="A29" s="31"/>
      <c r="B29" s="31"/>
      <c r="C29" s="3">
        <v>44578</v>
      </c>
      <c r="D29" s="3">
        <v>40043</v>
      </c>
      <c r="E29" s="3">
        <v>7.31</v>
      </c>
      <c r="F29" s="3">
        <v>1.54</v>
      </c>
      <c r="H29" s="7">
        <v>2721105</v>
      </c>
      <c r="I29" s="7">
        <v>2714289</v>
      </c>
      <c r="J29" s="7">
        <v>2649933</v>
      </c>
      <c r="K29" s="7">
        <v>14134820</v>
      </c>
      <c r="L29" s="7">
        <v>14448060</v>
      </c>
      <c r="M29" s="7">
        <v>14290580</v>
      </c>
      <c r="N29" s="9"/>
      <c r="O29" s="11" t="s">
        <v>46</v>
      </c>
      <c r="P29" s="33"/>
      <c r="Q29" s="33"/>
    </row>
    <row r="30" spans="1:18" x14ac:dyDescent="0.3">
      <c r="A30" s="31"/>
      <c r="B30" s="31"/>
      <c r="C30" s="3">
        <v>52362</v>
      </c>
      <c r="D30" s="3">
        <v>28705</v>
      </c>
      <c r="E30" s="3">
        <v>6.54</v>
      </c>
      <c r="F30" s="3">
        <v>2.69</v>
      </c>
      <c r="H30" s="49" t="s">
        <v>94</v>
      </c>
      <c r="I30" s="50"/>
      <c r="J30" s="50"/>
      <c r="K30" s="50"/>
      <c r="L30" s="50"/>
      <c r="M30" s="50"/>
      <c r="N30" s="50"/>
      <c r="O30" s="51"/>
      <c r="P30" s="33"/>
      <c r="Q30" s="33"/>
    </row>
    <row r="31" spans="1:18" x14ac:dyDescent="0.3">
      <c r="A31" s="31"/>
      <c r="B31" s="31"/>
      <c r="C31" s="3">
        <v>137969</v>
      </c>
      <c r="D31" s="3">
        <v>38173</v>
      </c>
      <c r="E31" s="3">
        <v>5.77</v>
      </c>
      <c r="F31" s="3">
        <v>3.85</v>
      </c>
      <c r="H31" s="10" t="s">
        <v>12</v>
      </c>
      <c r="I31" s="10"/>
      <c r="J31" s="10"/>
      <c r="K31" s="10" t="s">
        <v>14</v>
      </c>
      <c r="L31" s="10"/>
      <c r="M31" s="10"/>
      <c r="N31" s="9"/>
      <c r="O31" s="11" t="s">
        <v>41</v>
      </c>
      <c r="P31" s="33"/>
      <c r="Q31" s="33"/>
    </row>
    <row r="32" spans="1:18" x14ac:dyDescent="0.3">
      <c r="A32" s="31"/>
      <c r="B32" s="31"/>
      <c r="C32" s="3">
        <v>73691</v>
      </c>
      <c r="D32" s="3">
        <v>39420</v>
      </c>
      <c r="E32" s="3">
        <v>5.77</v>
      </c>
      <c r="F32" s="3">
        <v>2.69</v>
      </c>
      <c r="H32" s="7">
        <v>6</v>
      </c>
      <c r="I32" s="7">
        <v>5.5</v>
      </c>
      <c r="J32" s="7">
        <v>5.7690999999999999</v>
      </c>
      <c r="K32" s="7">
        <v>5.3333000000000004</v>
      </c>
      <c r="L32" s="7">
        <v>5.5</v>
      </c>
      <c r="M32" s="7">
        <v>5.5</v>
      </c>
      <c r="N32" s="9"/>
      <c r="O32" s="11" t="s">
        <v>47</v>
      </c>
      <c r="P32" s="33"/>
      <c r="Q32" s="33"/>
    </row>
    <row r="33" spans="1:18" x14ac:dyDescent="0.3">
      <c r="A33" s="31"/>
      <c r="B33" s="31"/>
      <c r="C33" s="3">
        <v>64838</v>
      </c>
      <c r="D33" s="3">
        <v>47096</v>
      </c>
      <c r="E33" s="3">
        <v>6.16</v>
      </c>
      <c r="F33" s="3">
        <v>0.77</v>
      </c>
      <c r="H33" s="7">
        <v>5</v>
      </c>
      <c r="I33" s="7">
        <v>5.5711000000000004</v>
      </c>
      <c r="J33" s="7">
        <v>5.6448999999999998</v>
      </c>
      <c r="K33" s="7">
        <v>4.8993000000000002</v>
      </c>
      <c r="L33" s="7">
        <v>4.8993000000000002</v>
      </c>
      <c r="M33" s="7">
        <v>5</v>
      </c>
      <c r="N33" s="9"/>
      <c r="O33" s="11" t="s">
        <v>48</v>
      </c>
      <c r="P33" s="33"/>
      <c r="Q33" s="33"/>
    </row>
    <row r="34" spans="1:18" x14ac:dyDescent="0.3">
      <c r="A34" s="31"/>
      <c r="B34" s="31"/>
      <c r="C34" s="3">
        <v>65114</v>
      </c>
      <c r="D34" s="3">
        <v>42243</v>
      </c>
      <c r="E34" s="3">
        <v>7.31</v>
      </c>
      <c r="F34" s="3">
        <v>1.54</v>
      </c>
      <c r="H34" s="7">
        <v>5.41</v>
      </c>
      <c r="I34" s="7">
        <v>5.59</v>
      </c>
      <c r="J34" s="7">
        <v>5.4286000000000003</v>
      </c>
      <c r="K34" s="7">
        <v>4.8066000000000004</v>
      </c>
      <c r="L34" s="7">
        <v>5.0991</v>
      </c>
      <c r="M34" s="7">
        <v>4.8815999999999997</v>
      </c>
      <c r="N34" s="9"/>
      <c r="O34" s="11" t="s">
        <v>49</v>
      </c>
      <c r="P34" s="33"/>
      <c r="Q34" s="33"/>
    </row>
    <row r="35" spans="1:18" x14ac:dyDescent="0.3">
      <c r="A35" s="31"/>
      <c r="B35" s="31"/>
      <c r="C35" s="3">
        <v>145736</v>
      </c>
      <c r="D35" s="3">
        <v>44127</v>
      </c>
      <c r="E35" s="3">
        <v>7.31</v>
      </c>
      <c r="F35" s="3">
        <v>1.1499999999999999</v>
      </c>
      <c r="H35" s="7">
        <v>6</v>
      </c>
      <c r="I35" s="7">
        <v>5.8</v>
      </c>
      <c r="J35" s="7">
        <v>6.2899000000000003</v>
      </c>
      <c r="K35" s="7">
        <v>5.8</v>
      </c>
      <c r="L35" s="7">
        <v>5.5145</v>
      </c>
      <c r="M35" s="7">
        <v>5.6284000000000001</v>
      </c>
      <c r="N35" s="9"/>
      <c r="O35" s="11" t="s">
        <v>50</v>
      </c>
      <c r="P35" s="33"/>
      <c r="Q35" s="33"/>
    </row>
    <row r="36" spans="1:18" x14ac:dyDescent="0.3">
      <c r="A36" s="31"/>
      <c r="B36" s="31"/>
      <c r="C36" s="3">
        <v>68838</v>
      </c>
      <c r="D36" s="3">
        <v>47377</v>
      </c>
      <c r="E36" s="3">
        <v>6.54</v>
      </c>
      <c r="F36" s="3">
        <v>1.1499999999999999</v>
      </c>
    </row>
    <row r="37" spans="1:18" x14ac:dyDescent="0.3">
      <c r="A37" s="31"/>
      <c r="B37" s="31"/>
      <c r="C37" s="3">
        <v>75166</v>
      </c>
      <c r="D37" s="3">
        <v>30964</v>
      </c>
      <c r="E37" s="3">
        <v>7.7</v>
      </c>
      <c r="F37" s="3">
        <v>1.51</v>
      </c>
      <c r="H37" s="46" t="s">
        <v>70</v>
      </c>
      <c r="I37" s="47"/>
      <c r="J37" s="47"/>
      <c r="K37" s="47"/>
      <c r="L37" s="47"/>
      <c r="M37" s="47"/>
      <c r="N37" s="47"/>
      <c r="O37" s="47"/>
      <c r="P37" s="47"/>
      <c r="Q37" s="48"/>
      <c r="R37" s="37" t="s">
        <v>96</v>
      </c>
    </row>
    <row r="38" spans="1:18" x14ac:dyDescent="0.3">
      <c r="A38" s="31"/>
      <c r="B38" s="31"/>
      <c r="C38" s="3">
        <v>74593</v>
      </c>
      <c r="D38" s="3"/>
      <c r="E38" s="3">
        <v>8.85</v>
      </c>
      <c r="F38" s="3">
        <v>1.54</v>
      </c>
      <c r="H38" s="7" t="s">
        <v>54</v>
      </c>
      <c r="I38" s="7" t="s">
        <v>55</v>
      </c>
      <c r="J38" s="14" t="s">
        <v>56</v>
      </c>
      <c r="K38" s="15"/>
      <c r="L38" s="7"/>
      <c r="M38" s="14" t="s">
        <v>57</v>
      </c>
      <c r="N38" s="15"/>
      <c r="O38" s="7"/>
      <c r="P38" s="14" t="s">
        <v>58</v>
      </c>
      <c r="Q38" s="15"/>
      <c r="R38" s="38"/>
    </row>
    <row r="39" spans="1:18" x14ac:dyDescent="0.3">
      <c r="A39" s="31"/>
      <c r="B39" s="31"/>
      <c r="C39" s="3"/>
      <c r="D39" s="3"/>
      <c r="E39" s="3">
        <v>6.51</v>
      </c>
      <c r="F39" s="3">
        <v>1.1499999999999999</v>
      </c>
      <c r="H39" s="7"/>
      <c r="I39" s="7"/>
      <c r="J39" s="13" t="s">
        <v>59</v>
      </c>
      <c r="K39" s="13" t="s">
        <v>10</v>
      </c>
      <c r="L39" s="13"/>
      <c r="M39" s="13" t="s">
        <v>59</v>
      </c>
      <c r="N39" s="13" t="s">
        <v>10</v>
      </c>
      <c r="O39" s="13"/>
      <c r="P39" s="13" t="s">
        <v>59</v>
      </c>
      <c r="Q39" s="13" t="s">
        <v>10</v>
      </c>
      <c r="R39" s="38"/>
    </row>
    <row r="40" spans="1:18" x14ac:dyDescent="0.3">
      <c r="A40" s="31"/>
      <c r="B40" s="31"/>
      <c r="C40" s="3"/>
      <c r="D40" s="3"/>
      <c r="E40" s="3">
        <v>5.77</v>
      </c>
      <c r="F40" s="3">
        <v>1.54</v>
      </c>
      <c r="H40" s="7" t="s">
        <v>60</v>
      </c>
      <c r="I40" s="17" t="s">
        <v>61</v>
      </c>
      <c r="J40" s="18">
        <v>44495.697</v>
      </c>
      <c r="K40" s="18">
        <f>J40/J52</f>
        <v>0.65951367027622521</v>
      </c>
      <c r="L40" s="19"/>
      <c r="M40" s="18">
        <v>48383.877</v>
      </c>
      <c r="N40" s="18">
        <f>M40/J52</f>
        <v>0.71714413873466099</v>
      </c>
      <c r="O40" s="19"/>
      <c r="P40" s="18">
        <v>39812.817999999999</v>
      </c>
      <c r="Q40" s="18">
        <f>P40/J52</f>
        <v>0.59010420093474125</v>
      </c>
      <c r="R40" s="38"/>
    </row>
    <row r="41" spans="1:18" x14ac:dyDescent="0.3">
      <c r="A41" s="31"/>
      <c r="B41" s="31"/>
      <c r="C41" s="3"/>
      <c r="D41" s="3"/>
      <c r="E41" s="3">
        <v>5.77</v>
      </c>
      <c r="F41" s="3">
        <v>1.54</v>
      </c>
      <c r="H41" s="7"/>
      <c r="I41" s="16" t="s">
        <v>62</v>
      </c>
      <c r="J41" s="20">
        <v>36088.512999999999</v>
      </c>
      <c r="K41" s="20">
        <f>J41/J53</f>
        <v>0.51719616991355233</v>
      </c>
      <c r="L41" s="19"/>
      <c r="M41" s="20">
        <v>46550.22</v>
      </c>
      <c r="N41" s="20">
        <f>M41/J53</f>
        <v>0.66712628177928091</v>
      </c>
      <c r="O41" s="19"/>
      <c r="P41" s="20">
        <v>35793.697</v>
      </c>
      <c r="Q41" s="20">
        <f>P41/J53</f>
        <v>0.51297106631814415</v>
      </c>
      <c r="R41" s="38"/>
    </row>
    <row r="42" spans="1:18" x14ac:dyDescent="0.3">
      <c r="A42" s="31"/>
      <c r="B42" s="31"/>
      <c r="C42" s="3"/>
      <c r="D42" s="3"/>
      <c r="E42" s="3">
        <v>6.54</v>
      </c>
      <c r="F42" s="3">
        <v>1.54</v>
      </c>
      <c r="H42" s="7" t="s">
        <v>63</v>
      </c>
      <c r="I42" s="16" t="s">
        <v>61</v>
      </c>
      <c r="J42" s="20">
        <v>79142.232999999993</v>
      </c>
      <c r="K42" s="20">
        <f>J42/J52</f>
        <v>1.1730434194498893</v>
      </c>
      <c r="L42" s="19"/>
      <c r="M42" s="20">
        <v>60267.040000000001</v>
      </c>
      <c r="N42" s="20">
        <f>M42/J52</f>
        <v>0.89327596659704145</v>
      </c>
      <c r="O42" s="19"/>
      <c r="P42" s="20">
        <v>64161.273999999998</v>
      </c>
      <c r="Q42" s="20">
        <f>P42/J52</f>
        <v>0.95099616723249758</v>
      </c>
      <c r="R42" s="38"/>
    </row>
    <row r="43" spans="1:18" x14ac:dyDescent="0.3">
      <c r="A43" s="31"/>
      <c r="B43" s="31"/>
      <c r="C43" s="3"/>
      <c r="D43" s="3"/>
      <c r="E43" s="3">
        <v>8.85</v>
      </c>
      <c r="F43" s="3">
        <v>1.1499999999999999</v>
      </c>
      <c r="H43" s="7"/>
      <c r="I43" s="16" t="s">
        <v>62</v>
      </c>
      <c r="J43" s="20">
        <f>140722.517-79142.23</f>
        <v>61580.286999999997</v>
      </c>
      <c r="K43" s="20">
        <f>J43/J53</f>
        <v>0.88252704062861531</v>
      </c>
      <c r="L43" s="19"/>
      <c r="M43" s="20">
        <v>52392.483999999997</v>
      </c>
      <c r="N43" s="20">
        <f>M43/J53</f>
        <v>0.75085365964114592</v>
      </c>
      <c r="O43" s="19"/>
      <c r="P43" s="20">
        <v>53876.99</v>
      </c>
      <c r="Q43" s="20">
        <f>P43/J53</f>
        <v>0.77212859600146888</v>
      </c>
      <c r="R43" s="38"/>
    </row>
    <row r="44" spans="1:18" x14ac:dyDescent="0.3">
      <c r="A44" s="31"/>
      <c r="B44" s="31"/>
      <c r="C44" s="3"/>
      <c r="D44" s="3"/>
      <c r="E44" s="3">
        <v>3.85</v>
      </c>
      <c r="F44" s="3">
        <v>1.54</v>
      </c>
      <c r="H44" s="7" t="s">
        <v>64</v>
      </c>
      <c r="I44" s="16" t="s">
        <v>61</v>
      </c>
      <c r="J44" s="20">
        <v>16604.794000000002</v>
      </c>
      <c r="K44" s="20">
        <v>0.98446271198948898</v>
      </c>
      <c r="L44" s="19"/>
      <c r="M44" s="20">
        <v>53623.81</v>
      </c>
      <c r="N44" s="20">
        <f>M44/J52</f>
        <v>0.7948102430510291</v>
      </c>
      <c r="O44" s="19"/>
      <c r="P44" s="20">
        <v>30823.052</v>
      </c>
      <c r="Q44" s="20">
        <v>0.91371640514519614</v>
      </c>
      <c r="R44" s="38"/>
    </row>
    <row r="45" spans="1:18" x14ac:dyDescent="0.3">
      <c r="A45" s="31"/>
      <c r="B45" s="31"/>
      <c r="C45" s="3"/>
      <c r="D45" s="3"/>
      <c r="E45" s="3">
        <v>7.31</v>
      </c>
      <c r="F45" s="3">
        <v>1.54</v>
      </c>
      <c r="H45" s="7"/>
      <c r="I45" s="16" t="s">
        <v>62</v>
      </c>
      <c r="J45" s="20">
        <v>11675.681</v>
      </c>
      <c r="K45" s="20">
        <v>0.66931186600372639</v>
      </c>
      <c r="L45" s="19"/>
      <c r="M45" s="20">
        <v>36794.856</v>
      </c>
      <c r="N45" s="20">
        <f>M45/J53</f>
        <v>0.52731900025142875</v>
      </c>
      <c r="O45" s="19"/>
      <c r="P45" s="20">
        <v>19087.512999999999</v>
      </c>
      <c r="Q45" s="20">
        <v>0.54709866359831105</v>
      </c>
      <c r="R45" s="38"/>
    </row>
    <row r="46" spans="1:18" x14ac:dyDescent="0.3">
      <c r="A46" s="31"/>
      <c r="B46" s="31"/>
      <c r="C46" s="3"/>
      <c r="D46" s="3"/>
      <c r="E46" s="3">
        <v>3.85</v>
      </c>
      <c r="F46" s="3">
        <v>1.54</v>
      </c>
      <c r="H46" s="7" t="s">
        <v>65</v>
      </c>
      <c r="I46" s="16" t="s">
        <v>61</v>
      </c>
      <c r="J46" s="20">
        <v>10656.439</v>
      </c>
      <c r="K46" s="20">
        <v>0.94769620491141504</v>
      </c>
      <c r="L46" s="19"/>
      <c r="M46" s="20">
        <v>64491.637999999999</v>
      </c>
      <c r="N46" s="20">
        <f>M46/J52</f>
        <v>0.95589281092744038</v>
      </c>
      <c r="O46" s="19"/>
      <c r="P46" s="20">
        <v>45280.881000000001</v>
      </c>
      <c r="Q46" s="20">
        <f>P46/J52</f>
        <v>0.67115164016086748</v>
      </c>
      <c r="R46" s="38"/>
    </row>
    <row r="47" spans="1:18" x14ac:dyDescent="0.3">
      <c r="H47" s="7"/>
      <c r="I47" s="16" t="s">
        <v>62</v>
      </c>
      <c r="J47" s="20">
        <v>8977.8320000000003</v>
      </c>
      <c r="K47" s="20">
        <v>0.77198531142482829</v>
      </c>
      <c r="L47" s="19"/>
      <c r="M47" s="20">
        <v>54734.065000000002</v>
      </c>
      <c r="N47" s="20">
        <f>M47/J53</f>
        <v>0.78441161545778892</v>
      </c>
      <c r="O47" s="19"/>
      <c r="P47" s="20">
        <v>40082.123</v>
      </c>
      <c r="Q47" s="20">
        <f>P47/J53</f>
        <v>0.57442988846905119</v>
      </c>
      <c r="R47" s="38"/>
    </row>
    <row r="48" spans="1:18" x14ac:dyDescent="0.3">
      <c r="H48" s="7" t="s">
        <v>66</v>
      </c>
      <c r="I48" s="16" t="s">
        <v>61</v>
      </c>
      <c r="J48" s="20">
        <v>44097.525000000001</v>
      </c>
      <c r="K48" s="20">
        <v>0.980417968152547</v>
      </c>
      <c r="L48" s="19"/>
      <c r="M48" s="20">
        <v>54823.277999999998</v>
      </c>
      <c r="N48" s="20">
        <f>M48/J52</f>
        <v>0.81258871594603477</v>
      </c>
      <c r="O48" s="19"/>
      <c r="P48" s="20">
        <v>52078.872000000003</v>
      </c>
      <c r="Q48" s="20">
        <f>P48/J52</f>
        <v>0.77191122585551897</v>
      </c>
      <c r="R48" s="38"/>
    </row>
    <row r="49" spans="2:18" x14ac:dyDescent="0.3">
      <c r="H49" s="7"/>
      <c r="I49" s="16" t="s">
        <v>62</v>
      </c>
      <c r="J49" s="20">
        <v>10791.673000000001</v>
      </c>
      <c r="K49" s="20">
        <v>0.23198844224585377</v>
      </c>
      <c r="L49" s="19"/>
      <c r="M49" s="20">
        <v>31481.098999999998</v>
      </c>
      <c r="N49" s="20">
        <f>M49/J53</f>
        <v>0.45116582740522893</v>
      </c>
      <c r="O49" s="19"/>
      <c r="P49" s="20">
        <v>31481.098999999998</v>
      </c>
      <c r="Q49" s="20">
        <f>P49/J53</f>
        <v>0.45116582740522893</v>
      </c>
      <c r="R49" s="38"/>
    </row>
    <row r="50" spans="2:18" x14ac:dyDescent="0.3">
      <c r="B50" s="43" t="s">
        <v>76</v>
      </c>
      <c r="C50" s="44"/>
      <c r="D50" s="44"/>
      <c r="E50" s="44"/>
      <c r="F50" s="45"/>
      <c r="H50" s="7" t="s">
        <v>67</v>
      </c>
      <c r="I50" s="16" t="s">
        <v>61</v>
      </c>
      <c r="J50" s="20">
        <v>73529.759000000005</v>
      </c>
      <c r="K50" s="20">
        <v>0.72657035027628714</v>
      </c>
      <c r="L50" s="19"/>
      <c r="M50" s="20">
        <v>54145.555</v>
      </c>
      <c r="N50" s="20">
        <f>M50/J52</f>
        <v>0.80254352925841832</v>
      </c>
      <c r="O50" s="19"/>
      <c r="P50" s="20">
        <v>46618.182000000001</v>
      </c>
      <c r="Q50" s="20">
        <v>0.92129742530459546</v>
      </c>
      <c r="R50" s="38"/>
    </row>
    <row r="51" spans="2:18" x14ac:dyDescent="0.3">
      <c r="B51" s="16" t="s">
        <v>71</v>
      </c>
      <c r="C51" s="16" t="s">
        <v>72</v>
      </c>
      <c r="D51" s="16" t="s">
        <v>73</v>
      </c>
      <c r="E51" s="16" t="s">
        <v>74</v>
      </c>
      <c r="F51" s="16" t="s">
        <v>75</v>
      </c>
      <c r="H51" s="7"/>
      <c r="I51" s="16" t="s">
        <v>62</v>
      </c>
      <c r="J51" s="20">
        <v>63331.99</v>
      </c>
      <c r="K51" s="20">
        <v>0.60508750916583709</v>
      </c>
      <c r="L51" s="19"/>
      <c r="M51" s="20">
        <v>50961.646999999997</v>
      </c>
      <c r="N51" s="20">
        <f>M51/J53</f>
        <v>0.7303478711047604</v>
      </c>
      <c r="O51" s="19"/>
      <c r="P51" s="20">
        <v>24533.179</v>
      </c>
      <c r="Q51" s="20">
        <v>0.46879058033798149</v>
      </c>
      <c r="R51" s="38"/>
    </row>
    <row r="52" spans="2:18" x14ac:dyDescent="0.3">
      <c r="B52" s="16">
        <v>0.93187299999999995</v>
      </c>
      <c r="C52" s="16">
        <v>0.92214099999999999</v>
      </c>
      <c r="D52" s="16">
        <v>0.94160600000000005</v>
      </c>
      <c r="E52" s="16">
        <v>0.84184899999999996</v>
      </c>
      <c r="F52" s="16">
        <v>0.243309</v>
      </c>
      <c r="H52" s="7" t="s">
        <v>68</v>
      </c>
      <c r="I52" s="16" t="s">
        <v>61</v>
      </c>
      <c r="J52" s="20">
        <v>67467.437000000005</v>
      </c>
      <c r="K52" s="20">
        <v>1</v>
      </c>
      <c r="L52" s="19"/>
      <c r="M52" s="20">
        <v>67467.437000000005</v>
      </c>
      <c r="N52" s="20">
        <v>1</v>
      </c>
      <c r="O52" s="19"/>
      <c r="P52" s="20">
        <v>67467.437000000005</v>
      </c>
      <c r="Q52" s="20">
        <v>1</v>
      </c>
      <c r="R52" s="38"/>
    </row>
    <row r="53" spans="2:18" x14ac:dyDescent="0.3">
      <c r="B53" s="16">
        <v>0.86492899999999995</v>
      </c>
      <c r="C53" s="16">
        <v>0.89336499999999996</v>
      </c>
      <c r="D53" s="16">
        <v>0.95260699999999998</v>
      </c>
      <c r="E53" s="16">
        <v>0.78435999999999995</v>
      </c>
      <c r="F53" s="16">
        <v>0.25592399999999998</v>
      </c>
      <c r="H53" s="7"/>
      <c r="I53" s="16" t="s">
        <v>62</v>
      </c>
      <c r="J53" s="20">
        <v>69777.224000000002</v>
      </c>
      <c r="K53" s="20">
        <v>1</v>
      </c>
      <c r="L53" s="19"/>
      <c r="M53" s="20">
        <v>69777.224000000002</v>
      </c>
      <c r="N53" s="20">
        <v>1</v>
      </c>
      <c r="O53" s="19"/>
      <c r="P53" s="20">
        <v>69777.224000000002</v>
      </c>
      <c r="Q53" s="20">
        <v>1</v>
      </c>
      <c r="R53" s="38"/>
    </row>
    <row r="54" spans="2:18" x14ac:dyDescent="0.3">
      <c r="B54" s="16">
        <v>0.91304300000000005</v>
      </c>
      <c r="C54" s="16">
        <v>1.0193239999999999</v>
      </c>
      <c r="D54" s="16">
        <v>0.93961399999999995</v>
      </c>
      <c r="E54" s="16">
        <v>0.88647299999999996</v>
      </c>
      <c r="F54" s="16">
        <v>0.41062799999999999</v>
      </c>
      <c r="H54" s="7" t="s">
        <v>6</v>
      </c>
      <c r="I54" s="16" t="s">
        <v>61</v>
      </c>
      <c r="J54" s="20">
        <v>32368.969000000001</v>
      </c>
      <c r="K54" s="20">
        <v>0.95954346094398102</v>
      </c>
      <c r="L54" s="19"/>
      <c r="M54" s="20">
        <v>65587.907000000007</v>
      </c>
      <c r="N54" s="20">
        <f>M54/J52</f>
        <v>0.97214167184089118</v>
      </c>
      <c r="O54" s="19"/>
      <c r="P54" s="20">
        <v>78058.78</v>
      </c>
      <c r="Q54" s="20">
        <f>P54/J52</f>
        <v>1.156984516841806</v>
      </c>
      <c r="R54" s="38"/>
    </row>
    <row r="55" spans="2:18" x14ac:dyDescent="0.3">
      <c r="B55" s="37" t="s">
        <v>99</v>
      </c>
      <c r="C55" s="38"/>
      <c r="D55" s="38"/>
      <c r="E55" s="38"/>
      <c r="F55" s="38"/>
      <c r="H55" s="7"/>
      <c r="I55" s="16" t="s">
        <v>62</v>
      </c>
      <c r="J55" s="20">
        <v>19951.522000000001</v>
      </c>
      <c r="K55" s="20">
        <v>0.57186344931119648</v>
      </c>
      <c r="L55" s="19"/>
      <c r="M55" s="20">
        <v>46367.241000000002</v>
      </c>
      <c r="N55" s="20">
        <f>M55/J53</f>
        <v>0.66450395045810362</v>
      </c>
      <c r="O55" s="19"/>
      <c r="P55" s="20">
        <v>42091.633000000002</v>
      </c>
      <c r="Q55" s="20">
        <f>P55/J53</f>
        <v>0.60322882721731663</v>
      </c>
      <c r="R55" s="38"/>
    </row>
    <row r="56" spans="2:18" x14ac:dyDescent="0.3">
      <c r="B56" s="38"/>
      <c r="C56" s="38"/>
      <c r="D56" s="38"/>
      <c r="E56" s="38"/>
      <c r="F56" s="38"/>
      <c r="H56" s="7" t="s">
        <v>69</v>
      </c>
      <c r="I56" s="16" t="s">
        <v>61</v>
      </c>
      <c r="J56" s="20">
        <v>3386.8820000000001</v>
      </c>
      <c r="K56" s="20">
        <f>J56/J52</f>
        <v>5.0200246972476513E-2</v>
      </c>
      <c r="L56" s="19"/>
      <c r="M56" s="20">
        <v>39559.930999999997</v>
      </c>
      <c r="N56" s="20">
        <f>M56/J52</f>
        <v>0.58635591863375502</v>
      </c>
      <c r="O56" s="19"/>
      <c r="P56" s="20">
        <v>23848.562999999998</v>
      </c>
      <c r="Q56" s="20">
        <v>0.70696513934566674</v>
      </c>
      <c r="R56" s="38"/>
    </row>
    <row r="57" spans="2:18" x14ac:dyDescent="0.3">
      <c r="B57" s="38"/>
      <c r="C57" s="38"/>
      <c r="D57" s="38"/>
      <c r="E57" s="38"/>
      <c r="F57" s="38"/>
      <c r="H57" s="7"/>
      <c r="I57" s="16" t="s">
        <v>62</v>
      </c>
      <c r="J57" s="20">
        <v>2844.0830000000001</v>
      </c>
      <c r="K57" s="20">
        <f>J57/J53</f>
        <v>4.0759474753538492E-2</v>
      </c>
      <c r="L57" s="21"/>
      <c r="M57" s="20">
        <v>28692.83</v>
      </c>
      <c r="N57" s="20">
        <f>M57/J53</f>
        <v>0.4112062411654554</v>
      </c>
      <c r="O57" s="22"/>
      <c r="P57" s="20">
        <v>13788.684999999999</v>
      </c>
      <c r="Q57" s="20">
        <v>0.39522022257577916</v>
      </c>
      <c r="R57" s="38"/>
    </row>
    <row r="58" spans="2:18" x14ac:dyDescent="0.3">
      <c r="B58" s="38"/>
      <c r="C58" s="38"/>
      <c r="D58" s="38"/>
      <c r="E58" s="38"/>
      <c r="F58" s="38"/>
    </row>
    <row r="59" spans="2:18" x14ac:dyDescent="0.3">
      <c r="P59" s="43" t="s">
        <v>87</v>
      </c>
      <c r="Q59" s="45"/>
      <c r="R59" s="37" t="s">
        <v>98</v>
      </c>
    </row>
    <row r="60" spans="2:18" x14ac:dyDescent="0.3">
      <c r="B60" s="43" t="s">
        <v>84</v>
      </c>
      <c r="C60" s="44"/>
      <c r="D60" s="44"/>
      <c r="E60" s="44"/>
      <c r="F60" s="44"/>
      <c r="G60" s="44"/>
      <c r="H60" s="44"/>
      <c r="I60" s="44"/>
      <c r="J60" s="44"/>
      <c r="K60" s="44"/>
      <c r="L60" s="44"/>
      <c r="M60" s="44"/>
      <c r="N60" s="45"/>
      <c r="P60" s="42" t="s">
        <v>85</v>
      </c>
      <c r="Q60" s="42" t="s">
        <v>86</v>
      </c>
      <c r="R60" s="38"/>
    </row>
    <row r="61" spans="2:18" x14ac:dyDescent="0.3">
      <c r="B61" s="16"/>
      <c r="C61" s="23" t="s">
        <v>83</v>
      </c>
      <c r="D61" s="24"/>
      <c r="E61" s="24"/>
      <c r="F61" s="24"/>
      <c r="G61" s="24"/>
      <c r="H61" s="25"/>
      <c r="I61" s="23" t="s">
        <v>77</v>
      </c>
      <c r="J61" s="24"/>
      <c r="K61" s="24"/>
      <c r="L61" s="24"/>
      <c r="M61" s="24"/>
      <c r="N61" s="25"/>
      <c r="P61" s="20">
        <v>20.55</v>
      </c>
      <c r="Q61" s="20">
        <v>14.51</v>
      </c>
      <c r="R61" s="38"/>
    </row>
    <row r="62" spans="2:18" x14ac:dyDescent="0.3">
      <c r="B62" s="16" t="s">
        <v>78</v>
      </c>
      <c r="C62" s="23" t="s">
        <v>79</v>
      </c>
      <c r="D62" s="24"/>
      <c r="E62" s="25"/>
      <c r="F62" s="23" t="s">
        <v>80</v>
      </c>
      <c r="G62" s="24"/>
      <c r="H62" s="25"/>
      <c r="I62" s="23" t="s">
        <v>79</v>
      </c>
      <c r="J62" s="24"/>
      <c r="K62" s="25"/>
      <c r="L62" s="23" t="s">
        <v>80</v>
      </c>
      <c r="M62" s="24"/>
      <c r="N62" s="25"/>
      <c r="P62" s="20">
        <v>17.53</v>
      </c>
      <c r="Q62" s="20">
        <v>14.51</v>
      </c>
      <c r="R62" s="38"/>
    </row>
    <row r="63" spans="2:18" x14ac:dyDescent="0.3">
      <c r="B63" s="16" t="s">
        <v>81</v>
      </c>
      <c r="C63" s="20">
        <v>2.4098000000000002</v>
      </c>
      <c r="D63" s="20">
        <v>2.4098000000000002</v>
      </c>
      <c r="E63" s="20">
        <v>2.3860000000000001</v>
      </c>
      <c r="F63" s="20">
        <v>1.5</v>
      </c>
      <c r="G63" s="20">
        <v>1.5</v>
      </c>
      <c r="H63" s="20">
        <v>1.5</v>
      </c>
      <c r="I63" s="20">
        <v>3.6667000000000001</v>
      </c>
      <c r="J63" s="20">
        <v>3.6667000000000001</v>
      </c>
      <c r="K63" s="20">
        <v>3.5901000000000001</v>
      </c>
      <c r="L63" s="20">
        <v>3.5901000000000001</v>
      </c>
      <c r="M63" s="20">
        <v>3.5901000000000001</v>
      </c>
      <c r="N63" s="20">
        <v>3.5</v>
      </c>
      <c r="P63" s="20">
        <v>17.53</v>
      </c>
      <c r="Q63" s="20">
        <v>10.88</v>
      </c>
      <c r="R63" s="38"/>
    </row>
    <row r="64" spans="2:18" x14ac:dyDescent="0.3">
      <c r="B64" s="16" t="s">
        <v>82</v>
      </c>
      <c r="C64" s="20">
        <v>3</v>
      </c>
      <c r="D64" s="20">
        <v>3.2</v>
      </c>
      <c r="E64" s="20">
        <v>3.2894999999999999</v>
      </c>
      <c r="F64" s="20">
        <v>2.2000000000000002</v>
      </c>
      <c r="G64" s="20">
        <v>2.2894999999999999</v>
      </c>
      <c r="H64" s="20">
        <v>2.1175999999999999</v>
      </c>
      <c r="I64" s="20">
        <v>4</v>
      </c>
      <c r="J64" s="20">
        <v>4.2</v>
      </c>
      <c r="K64" s="20">
        <v>4</v>
      </c>
      <c r="L64" s="20">
        <v>3.4098000000000002</v>
      </c>
      <c r="M64" s="20">
        <v>3.5</v>
      </c>
      <c r="N64" s="20">
        <v>3.5901000000000001</v>
      </c>
      <c r="P64" s="20">
        <v>23.58</v>
      </c>
      <c r="Q64" s="20">
        <v>15.72</v>
      </c>
      <c r="R64" s="38"/>
    </row>
    <row r="65" spans="2:18" ht="14" customHeight="1" x14ac:dyDescent="0.3">
      <c r="B65" s="37" t="s">
        <v>97</v>
      </c>
      <c r="C65" s="37"/>
      <c r="D65" s="37"/>
      <c r="E65" s="37"/>
      <c r="F65" s="37"/>
      <c r="G65" s="37"/>
      <c r="H65" s="37"/>
      <c r="I65" s="37"/>
      <c r="J65" s="37"/>
      <c r="K65" s="37"/>
      <c r="L65" s="37"/>
      <c r="M65" s="37"/>
      <c r="N65" s="37"/>
      <c r="P65" s="20">
        <v>19.34</v>
      </c>
      <c r="Q65" s="20">
        <v>12.69</v>
      </c>
      <c r="R65" s="38"/>
    </row>
    <row r="66" spans="2:18" x14ac:dyDescent="0.3">
      <c r="B66" s="37"/>
      <c r="C66" s="37"/>
      <c r="D66" s="37"/>
      <c r="E66" s="37"/>
      <c r="F66" s="37"/>
      <c r="G66" s="37"/>
      <c r="H66" s="37"/>
      <c r="I66" s="37"/>
      <c r="J66" s="37"/>
      <c r="K66" s="37"/>
      <c r="L66" s="37"/>
      <c r="M66" s="37"/>
      <c r="N66" s="37"/>
      <c r="P66" s="20">
        <v>15.72</v>
      </c>
      <c r="Q66" s="20">
        <v>15.72</v>
      </c>
      <c r="R66" s="38"/>
    </row>
    <row r="67" spans="2:18" x14ac:dyDescent="0.3">
      <c r="B67" s="37"/>
      <c r="C67" s="37"/>
      <c r="D67" s="37"/>
      <c r="E67" s="37"/>
      <c r="F67" s="37"/>
      <c r="G67" s="37"/>
      <c r="H67" s="37"/>
      <c r="I67" s="37"/>
      <c r="J67" s="37"/>
      <c r="K67" s="37"/>
      <c r="L67" s="37"/>
      <c r="M67" s="37"/>
      <c r="N67" s="37"/>
      <c r="P67" s="20">
        <v>19.95</v>
      </c>
      <c r="Q67" s="20">
        <v>12.09</v>
      </c>
      <c r="R67" s="38"/>
    </row>
    <row r="68" spans="2:18" x14ac:dyDescent="0.3">
      <c r="B68" s="37"/>
      <c r="C68" s="37"/>
      <c r="D68" s="37"/>
      <c r="E68" s="37"/>
      <c r="F68" s="37"/>
      <c r="G68" s="37"/>
      <c r="H68" s="37"/>
      <c r="I68" s="37"/>
      <c r="J68" s="37"/>
      <c r="K68" s="37"/>
      <c r="L68" s="37"/>
      <c r="M68" s="37"/>
      <c r="N68" s="37"/>
      <c r="P68" s="20">
        <v>20.55</v>
      </c>
      <c r="Q68" s="20">
        <v>15.72</v>
      </c>
      <c r="R68" s="38"/>
    </row>
    <row r="69" spans="2:18" x14ac:dyDescent="0.3">
      <c r="B69" s="37"/>
      <c r="C69" s="37"/>
      <c r="D69" s="37"/>
      <c r="E69" s="37"/>
      <c r="F69" s="37"/>
      <c r="G69" s="37"/>
      <c r="H69" s="37"/>
      <c r="I69" s="37"/>
      <c r="J69" s="37"/>
      <c r="K69" s="37"/>
      <c r="L69" s="37"/>
      <c r="M69" s="37"/>
      <c r="N69" s="37"/>
      <c r="P69" s="20">
        <v>20.55</v>
      </c>
      <c r="Q69" s="20">
        <v>10.88</v>
      </c>
      <c r="R69" s="38"/>
    </row>
    <row r="70" spans="2:18" x14ac:dyDescent="0.3">
      <c r="B70" s="37"/>
      <c r="C70" s="37"/>
      <c r="D70" s="37"/>
      <c r="E70" s="37"/>
      <c r="F70" s="37"/>
      <c r="G70" s="37"/>
      <c r="H70" s="37"/>
      <c r="I70" s="37"/>
      <c r="J70" s="37"/>
      <c r="K70" s="37"/>
      <c r="L70" s="37"/>
      <c r="M70" s="37"/>
      <c r="N70" s="37"/>
      <c r="P70" s="20">
        <v>20.55</v>
      </c>
      <c r="Q70" s="20">
        <v>14.51</v>
      </c>
      <c r="R70" s="38"/>
    </row>
    <row r="71" spans="2:18" x14ac:dyDescent="0.3">
      <c r="P71" s="20">
        <v>21.16</v>
      </c>
      <c r="Q71" s="20">
        <v>9.67</v>
      </c>
      <c r="R71" s="38"/>
    </row>
    <row r="72" spans="2:18" x14ac:dyDescent="0.3">
      <c r="P72" s="20">
        <v>17.53</v>
      </c>
      <c r="Q72" s="20">
        <v>12.69</v>
      </c>
      <c r="R72" s="38"/>
    </row>
    <row r="73" spans="2:18" x14ac:dyDescent="0.3">
      <c r="P73" s="20">
        <v>26.6</v>
      </c>
      <c r="Q73" s="20">
        <v>10.88</v>
      </c>
      <c r="R73" s="38"/>
    </row>
    <row r="74" spans="2:18" x14ac:dyDescent="0.3">
      <c r="P74" s="20">
        <v>15.72</v>
      </c>
      <c r="Q74" s="20">
        <v>12.09</v>
      </c>
      <c r="R74" s="38"/>
    </row>
    <row r="75" spans="2:18" x14ac:dyDescent="0.3">
      <c r="P75" s="20">
        <v>17.53</v>
      </c>
      <c r="Q75" s="20">
        <v>10.88</v>
      </c>
      <c r="R75" s="38"/>
    </row>
    <row r="76" spans="2:18" x14ac:dyDescent="0.3">
      <c r="P76" s="20">
        <v>20.09</v>
      </c>
      <c r="Q76" s="20">
        <v>12.09</v>
      </c>
      <c r="R76" s="38"/>
    </row>
    <row r="77" spans="2:18" x14ac:dyDescent="0.3">
      <c r="P77" s="20">
        <v>22.76</v>
      </c>
      <c r="Q77" s="20">
        <v>18.75</v>
      </c>
      <c r="R77" s="38"/>
    </row>
    <row r="78" spans="2:18" x14ac:dyDescent="0.3">
      <c r="P78" s="20">
        <v>18.73</v>
      </c>
      <c r="Q78" s="20">
        <v>10.71</v>
      </c>
      <c r="R78" s="38"/>
    </row>
    <row r="79" spans="2:18" x14ac:dyDescent="0.3">
      <c r="P79" s="20">
        <v>13.39</v>
      </c>
      <c r="Q79" s="20">
        <v>9.73</v>
      </c>
      <c r="R79" s="38"/>
    </row>
    <row r="80" spans="2:18" x14ac:dyDescent="0.3">
      <c r="P80" s="20">
        <v>14.73</v>
      </c>
      <c r="Q80" s="20">
        <v>9.3699999999999992</v>
      </c>
      <c r="R80" s="38"/>
    </row>
    <row r="81" spans="16:18" x14ac:dyDescent="0.3">
      <c r="P81" s="20">
        <v>14.73</v>
      </c>
      <c r="Q81" s="20">
        <v>10.71</v>
      </c>
      <c r="R81" s="38"/>
    </row>
    <row r="82" spans="16:18" x14ac:dyDescent="0.3">
      <c r="P82" s="20">
        <v>18.75</v>
      </c>
      <c r="Q82" s="20">
        <v>16.07</v>
      </c>
      <c r="R82" s="38"/>
    </row>
    <row r="83" spans="16:18" x14ac:dyDescent="0.3">
      <c r="P83" s="20">
        <v>22.76</v>
      </c>
      <c r="Q83" s="20">
        <v>9.3699999999999992</v>
      </c>
      <c r="R83" s="38"/>
    </row>
    <row r="84" spans="16:18" x14ac:dyDescent="0.3">
      <c r="P84" s="20">
        <v>16.07</v>
      </c>
      <c r="Q84" s="20">
        <v>9.3699999999999992</v>
      </c>
      <c r="R84" s="38"/>
    </row>
    <row r="85" spans="16:18" x14ac:dyDescent="0.3">
      <c r="P85" s="20">
        <v>14.73</v>
      </c>
      <c r="Q85" s="20">
        <v>12.05</v>
      </c>
      <c r="R85" s="38"/>
    </row>
  </sheetData>
  <mergeCells count="38">
    <mergeCell ref="P23:Q35"/>
    <mergeCell ref="R37:R57"/>
    <mergeCell ref="B65:N70"/>
    <mergeCell ref="R59:R85"/>
    <mergeCell ref="B55:F58"/>
    <mergeCell ref="P59:Q59"/>
    <mergeCell ref="A2:A19"/>
    <mergeCell ref="F1:F5"/>
    <mergeCell ref="P1:P6"/>
    <mergeCell ref="A20:B46"/>
    <mergeCell ref="Q8:R22"/>
    <mergeCell ref="C62:E62"/>
    <mergeCell ref="F62:H62"/>
    <mergeCell ref="I62:K62"/>
    <mergeCell ref="L62:N62"/>
    <mergeCell ref="C61:H61"/>
    <mergeCell ref="B60:N60"/>
    <mergeCell ref="I61:N61"/>
    <mergeCell ref="B50:F50"/>
    <mergeCell ref="C20:D20"/>
    <mergeCell ref="E20:F20"/>
    <mergeCell ref="H37:Q37"/>
    <mergeCell ref="J38:K38"/>
    <mergeCell ref="M38:N38"/>
    <mergeCell ref="P38:Q38"/>
    <mergeCell ref="H30:O30"/>
    <mergeCell ref="H31:J31"/>
    <mergeCell ref="K31:M31"/>
    <mergeCell ref="H8:P8"/>
    <mergeCell ref="H16:P16"/>
    <mergeCell ref="H23:O23"/>
    <mergeCell ref="H24:J24"/>
    <mergeCell ref="K24:M24"/>
    <mergeCell ref="B1:E1"/>
    <mergeCell ref="G1:H1"/>
    <mergeCell ref="J1:O1"/>
    <mergeCell ref="J2:L2"/>
    <mergeCell ref="M2:O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gyangyang</dc:creator>
  <cp:lastModifiedBy>yangyangyang</cp:lastModifiedBy>
  <dcterms:created xsi:type="dcterms:W3CDTF">2021-12-15T02:52:36Z</dcterms:created>
  <dcterms:modified xsi:type="dcterms:W3CDTF">2021-12-15T04:20:38Z</dcterms:modified>
</cp:coreProperties>
</file>